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anliang/Desktop/EMBO J Revision V4/Figures/EMBOJ-2022-111021_SourceDataForFigure5/"/>
    </mc:Choice>
  </mc:AlternateContent>
  <xr:revisionPtr revIDLastSave="0" documentId="13_ncr:1_{179CBC6D-CFD1-EA48-9655-2B40DADF6919}" xr6:coauthVersionLast="47" xr6:coauthVersionMax="47" xr10:uidLastSave="{00000000-0000-0000-0000-000000000000}"/>
  <bookViews>
    <workbookView xWindow="520" yWindow="1040" windowWidth="43740" windowHeight="25000" activeTab="1" xr2:uid="{83C2D302-58F6-5143-B682-520966336A93}"/>
  </bookViews>
  <sheets>
    <sheet name="Figure 5B" sheetId="1" r:id="rId1"/>
    <sheet name="Figure 5D" sheetId="4" r:id="rId2"/>
    <sheet name="Figure 5E" sheetId="3" r:id="rId3"/>
    <sheet name="Figure 5F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182" i="4" l="1"/>
  <c r="AK182" i="4"/>
  <c r="AL182" i="4"/>
  <c r="AM182" i="4"/>
  <c r="AN182" i="4"/>
  <c r="AO182" i="4"/>
  <c r="AP182" i="4"/>
  <c r="AQ182" i="4"/>
  <c r="AQ194" i="4" s="1"/>
  <c r="AR182" i="4"/>
  <c r="AJ183" i="4"/>
  <c r="AK183" i="4"/>
  <c r="AL183" i="4"/>
  <c r="AM183" i="4"/>
  <c r="AN183" i="4"/>
  <c r="AO183" i="4"/>
  <c r="AP183" i="4"/>
  <c r="AQ183" i="4"/>
  <c r="AR183" i="4"/>
  <c r="AJ184" i="4"/>
  <c r="AK184" i="4"/>
  <c r="AK196" i="4" s="1"/>
  <c r="AL184" i="4"/>
  <c r="AM184" i="4"/>
  <c r="AN184" i="4"/>
  <c r="AO184" i="4"/>
  <c r="AO196" i="4" s="1"/>
  <c r="AP184" i="4"/>
  <c r="AQ184" i="4"/>
  <c r="AR184" i="4"/>
  <c r="AJ185" i="4"/>
  <c r="AJ197" i="4" s="1"/>
  <c r="AK185" i="4"/>
  <c r="AL185" i="4"/>
  <c r="AM185" i="4"/>
  <c r="AN185" i="4"/>
  <c r="AN197" i="4" s="1"/>
  <c r="AO185" i="4"/>
  <c r="AP185" i="4"/>
  <c r="AQ185" i="4"/>
  <c r="AR185" i="4"/>
  <c r="AR197" i="4" s="1"/>
  <c r="AJ186" i="4"/>
  <c r="AK186" i="4"/>
  <c r="AL186" i="4"/>
  <c r="AM186" i="4"/>
  <c r="AN186" i="4"/>
  <c r="AO186" i="4"/>
  <c r="AP186" i="4"/>
  <c r="AQ186" i="4"/>
  <c r="AR186" i="4"/>
  <c r="AJ187" i="4"/>
  <c r="AK187" i="4"/>
  <c r="AL187" i="4"/>
  <c r="AL199" i="4" s="1"/>
  <c r="AM187" i="4"/>
  <c r="AN187" i="4"/>
  <c r="AO187" i="4"/>
  <c r="AP187" i="4"/>
  <c r="AP199" i="4" s="1"/>
  <c r="AQ187" i="4"/>
  <c r="AR187" i="4"/>
  <c r="AJ188" i="4"/>
  <c r="AK188" i="4"/>
  <c r="AK200" i="4" s="1"/>
  <c r="AL188" i="4"/>
  <c r="AM188" i="4"/>
  <c r="AN188" i="4"/>
  <c r="AO188" i="4"/>
  <c r="AO200" i="4" s="1"/>
  <c r="AP188" i="4"/>
  <c r="AQ188" i="4"/>
  <c r="AR188" i="4"/>
  <c r="AJ189" i="4"/>
  <c r="AJ201" i="4" s="1"/>
  <c r="AK189" i="4"/>
  <c r="AL189" i="4"/>
  <c r="AM189" i="4"/>
  <c r="AN189" i="4"/>
  <c r="AN201" i="4" s="1"/>
  <c r="AO189" i="4"/>
  <c r="AP189" i="4"/>
  <c r="AQ189" i="4"/>
  <c r="AR189" i="4"/>
  <c r="AR201" i="4" s="1"/>
  <c r="AJ190" i="4"/>
  <c r="AK190" i="4"/>
  <c r="AL190" i="4"/>
  <c r="AM190" i="4"/>
  <c r="AM202" i="4" s="1"/>
  <c r="AN190" i="4"/>
  <c r="AO190" i="4"/>
  <c r="AP190" i="4"/>
  <c r="AQ190" i="4"/>
  <c r="AQ202" i="4" s="1"/>
  <c r="AR190" i="4"/>
  <c r="AJ191" i="4"/>
  <c r="AK191" i="4"/>
  <c r="AL191" i="4"/>
  <c r="AL203" i="4" s="1"/>
  <c r="AM191" i="4"/>
  <c r="AN191" i="4"/>
  <c r="AO191" i="4"/>
  <c r="AP191" i="4"/>
  <c r="AP203" i="4" s="1"/>
  <c r="AQ191" i="4"/>
  <c r="AR191" i="4"/>
  <c r="AI183" i="4"/>
  <c r="AI184" i="4"/>
  <c r="AI185" i="4"/>
  <c r="AI186" i="4"/>
  <c r="AI198" i="4" s="1"/>
  <c r="AI187" i="4"/>
  <c r="AI188" i="4"/>
  <c r="AI189" i="4"/>
  <c r="AI190" i="4"/>
  <c r="AI202" i="4" s="1"/>
  <c r="AI191" i="4"/>
  <c r="AM194" i="4"/>
  <c r="AK194" i="4"/>
  <c r="AL194" i="4"/>
  <c r="AN194" i="4"/>
  <c r="AO194" i="4"/>
  <c r="AP194" i="4"/>
  <c r="AI182" i="4"/>
  <c r="AI194" i="4" s="1"/>
  <c r="AJ194" i="4"/>
  <c r="AR194" i="4"/>
  <c r="X195" i="4"/>
  <c r="Y195" i="4"/>
  <c r="Z195" i="4"/>
  <c r="AA195" i="4"/>
  <c r="AB195" i="4"/>
  <c r="AC195" i="4"/>
  <c r="AD195" i="4"/>
  <c r="AE195" i="4"/>
  <c r="AF195" i="4"/>
  <c r="X196" i="4"/>
  <c r="Y196" i="4"/>
  <c r="Z196" i="4"/>
  <c r="AA196" i="4"/>
  <c r="AB196" i="4"/>
  <c r="AC196" i="4"/>
  <c r="AD196" i="4"/>
  <c r="AE196" i="4"/>
  <c r="AF196" i="4"/>
  <c r="AG196" i="4"/>
  <c r="X197" i="4"/>
  <c r="Y197" i="4"/>
  <c r="Z197" i="4"/>
  <c r="AA197" i="4"/>
  <c r="AB197" i="4"/>
  <c r="AC197" i="4"/>
  <c r="AD197" i="4"/>
  <c r="AE197" i="4"/>
  <c r="AF197" i="4"/>
  <c r="AG197" i="4"/>
  <c r="X198" i="4"/>
  <c r="Y198" i="4"/>
  <c r="Z198" i="4"/>
  <c r="AA198" i="4"/>
  <c r="AB198" i="4"/>
  <c r="AC198" i="4"/>
  <c r="AD198" i="4"/>
  <c r="AE198" i="4"/>
  <c r="AF198" i="4"/>
  <c r="AG198" i="4"/>
  <c r="X199" i="4"/>
  <c r="Y199" i="4"/>
  <c r="Z199" i="4"/>
  <c r="AA199" i="4"/>
  <c r="AB199" i="4"/>
  <c r="AC199" i="4"/>
  <c r="AD199" i="4"/>
  <c r="AE199" i="4"/>
  <c r="AF199" i="4"/>
  <c r="AG199" i="4"/>
  <c r="X200" i="4"/>
  <c r="Y200" i="4"/>
  <c r="Z200" i="4"/>
  <c r="AA200" i="4"/>
  <c r="AB200" i="4"/>
  <c r="AC200" i="4"/>
  <c r="AD200" i="4"/>
  <c r="AE200" i="4"/>
  <c r="AF200" i="4"/>
  <c r="AG200" i="4"/>
  <c r="X201" i="4"/>
  <c r="Y201" i="4"/>
  <c r="Z201" i="4"/>
  <c r="AA201" i="4"/>
  <c r="AB201" i="4"/>
  <c r="AC201" i="4"/>
  <c r="AD201" i="4"/>
  <c r="AE201" i="4"/>
  <c r="AF201" i="4"/>
  <c r="AG201" i="4"/>
  <c r="X202" i="4"/>
  <c r="Y202" i="4"/>
  <c r="Z202" i="4"/>
  <c r="AA202" i="4"/>
  <c r="AB202" i="4"/>
  <c r="AC202" i="4"/>
  <c r="AD202" i="4"/>
  <c r="AE202" i="4"/>
  <c r="AF202" i="4"/>
  <c r="AG202" i="4"/>
  <c r="X203" i="4"/>
  <c r="Y203" i="4"/>
  <c r="Z203" i="4"/>
  <c r="AA203" i="4"/>
  <c r="AB203" i="4"/>
  <c r="AC203" i="4"/>
  <c r="AD203" i="4"/>
  <c r="AE203" i="4"/>
  <c r="AF203" i="4"/>
  <c r="AG203" i="4"/>
  <c r="X194" i="4"/>
  <c r="Y194" i="4"/>
  <c r="Z194" i="4"/>
  <c r="AA194" i="4"/>
  <c r="AB194" i="4"/>
  <c r="AC194" i="4"/>
  <c r="AD194" i="4"/>
  <c r="AE194" i="4"/>
  <c r="AF194" i="4"/>
  <c r="M195" i="4"/>
  <c r="N195" i="4"/>
  <c r="O195" i="4"/>
  <c r="P195" i="4"/>
  <c r="Q195" i="4"/>
  <c r="R195" i="4"/>
  <c r="S195" i="4"/>
  <c r="T195" i="4"/>
  <c r="U195" i="4"/>
  <c r="V195" i="4"/>
  <c r="M196" i="4"/>
  <c r="N196" i="4"/>
  <c r="O196" i="4"/>
  <c r="P196" i="4"/>
  <c r="Q196" i="4"/>
  <c r="R196" i="4"/>
  <c r="S196" i="4"/>
  <c r="T196" i="4"/>
  <c r="U196" i="4"/>
  <c r="V196" i="4"/>
  <c r="M197" i="4"/>
  <c r="N197" i="4"/>
  <c r="O197" i="4"/>
  <c r="P197" i="4"/>
  <c r="Q197" i="4"/>
  <c r="R197" i="4"/>
  <c r="S197" i="4"/>
  <c r="T197" i="4"/>
  <c r="U197" i="4"/>
  <c r="V197" i="4"/>
  <c r="M198" i="4"/>
  <c r="N198" i="4"/>
  <c r="O198" i="4"/>
  <c r="P198" i="4"/>
  <c r="Q198" i="4"/>
  <c r="R198" i="4"/>
  <c r="S198" i="4"/>
  <c r="T198" i="4"/>
  <c r="U198" i="4"/>
  <c r="V198" i="4"/>
  <c r="M199" i="4"/>
  <c r="N199" i="4"/>
  <c r="O199" i="4"/>
  <c r="P199" i="4"/>
  <c r="Q199" i="4"/>
  <c r="R199" i="4"/>
  <c r="S199" i="4"/>
  <c r="T199" i="4"/>
  <c r="U199" i="4"/>
  <c r="V199" i="4"/>
  <c r="M200" i="4"/>
  <c r="N200" i="4"/>
  <c r="O200" i="4"/>
  <c r="P200" i="4"/>
  <c r="Q200" i="4"/>
  <c r="R200" i="4"/>
  <c r="S200" i="4"/>
  <c r="T200" i="4"/>
  <c r="U200" i="4"/>
  <c r="V200" i="4"/>
  <c r="M201" i="4"/>
  <c r="N201" i="4"/>
  <c r="O201" i="4"/>
  <c r="P201" i="4"/>
  <c r="Q201" i="4"/>
  <c r="R201" i="4"/>
  <c r="S201" i="4"/>
  <c r="T201" i="4"/>
  <c r="U201" i="4"/>
  <c r="V201" i="4"/>
  <c r="M202" i="4"/>
  <c r="N202" i="4"/>
  <c r="O202" i="4"/>
  <c r="P202" i="4"/>
  <c r="Q202" i="4"/>
  <c r="R202" i="4"/>
  <c r="S202" i="4"/>
  <c r="T202" i="4"/>
  <c r="U202" i="4"/>
  <c r="V202" i="4"/>
  <c r="M203" i="4"/>
  <c r="N203" i="4"/>
  <c r="O203" i="4"/>
  <c r="P203" i="4"/>
  <c r="Q203" i="4"/>
  <c r="R203" i="4"/>
  <c r="S203" i="4"/>
  <c r="T203" i="4"/>
  <c r="U203" i="4"/>
  <c r="V203" i="4"/>
  <c r="N194" i="4"/>
  <c r="O194" i="4"/>
  <c r="P194" i="4"/>
  <c r="Q194" i="4"/>
  <c r="R194" i="4"/>
  <c r="S194" i="4"/>
  <c r="T194" i="4"/>
  <c r="U194" i="4"/>
  <c r="V194" i="4"/>
  <c r="M183" i="4"/>
  <c r="N183" i="4"/>
  <c r="O183" i="4"/>
  <c r="P183" i="4"/>
  <c r="Q183" i="4"/>
  <c r="R183" i="4"/>
  <c r="S183" i="4"/>
  <c r="T183" i="4"/>
  <c r="U183" i="4"/>
  <c r="V183" i="4"/>
  <c r="M184" i="4"/>
  <c r="N184" i="4"/>
  <c r="O184" i="4"/>
  <c r="P184" i="4"/>
  <c r="Q184" i="4"/>
  <c r="R184" i="4"/>
  <c r="S184" i="4"/>
  <c r="T184" i="4"/>
  <c r="U184" i="4"/>
  <c r="V184" i="4"/>
  <c r="M185" i="4"/>
  <c r="N185" i="4"/>
  <c r="O185" i="4"/>
  <c r="P185" i="4"/>
  <c r="Q185" i="4"/>
  <c r="R185" i="4"/>
  <c r="S185" i="4"/>
  <c r="T185" i="4"/>
  <c r="U185" i="4"/>
  <c r="V185" i="4"/>
  <c r="M186" i="4"/>
  <c r="N186" i="4"/>
  <c r="O186" i="4"/>
  <c r="P186" i="4"/>
  <c r="Q186" i="4"/>
  <c r="R186" i="4"/>
  <c r="S186" i="4"/>
  <c r="T186" i="4"/>
  <c r="U186" i="4"/>
  <c r="V186" i="4"/>
  <c r="M187" i="4"/>
  <c r="N187" i="4"/>
  <c r="O187" i="4"/>
  <c r="P187" i="4"/>
  <c r="Q187" i="4"/>
  <c r="R187" i="4"/>
  <c r="S187" i="4"/>
  <c r="T187" i="4"/>
  <c r="U187" i="4"/>
  <c r="V187" i="4"/>
  <c r="M188" i="4"/>
  <c r="N188" i="4"/>
  <c r="O188" i="4"/>
  <c r="P188" i="4"/>
  <c r="Q188" i="4"/>
  <c r="R188" i="4"/>
  <c r="S188" i="4"/>
  <c r="T188" i="4"/>
  <c r="U188" i="4"/>
  <c r="V188" i="4"/>
  <c r="M189" i="4"/>
  <c r="N189" i="4"/>
  <c r="O189" i="4"/>
  <c r="P189" i="4"/>
  <c r="Q189" i="4"/>
  <c r="R189" i="4"/>
  <c r="S189" i="4"/>
  <c r="T189" i="4"/>
  <c r="U189" i="4"/>
  <c r="V189" i="4"/>
  <c r="M190" i="4"/>
  <c r="N190" i="4"/>
  <c r="O190" i="4"/>
  <c r="P190" i="4"/>
  <c r="Q190" i="4"/>
  <c r="R190" i="4"/>
  <c r="S190" i="4"/>
  <c r="T190" i="4"/>
  <c r="U190" i="4"/>
  <c r="V190" i="4"/>
  <c r="M191" i="4"/>
  <c r="N191" i="4"/>
  <c r="O191" i="4"/>
  <c r="P191" i="4"/>
  <c r="Q191" i="4"/>
  <c r="R191" i="4"/>
  <c r="S191" i="4"/>
  <c r="T191" i="4"/>
  <c r="U191" i="4"/>
  <c r="V191" i="4"/>
  <c r="N182" i="4"/>
  <c r="O182" i="4"/>
  <c r="P182" i="4"/>
  <c r="Q182" i="4"/>
  <c r="R182" i="4"/>
  <c r="S182" i="4"/>
  <c r="T182" i="4"/>
  <c r="U182" i="4"/>
  <c r="V182" i="4"/>
  <c r="C182" i="4"/>
  <c r="C194" i="4" s="1"/>
  <c r="D182" i="4"/>
  <c r="D194" i="4" s="1"/>
  <c r="E182" i="4"/>
  <c r="E194" i="4" s="1"/>
  <c r="F182" i="4"/>
  <c r="F194" i="4" s="1"/>
  <c r="G182" i="4"/>
  <c r="G194" i="4" s="1"/>
  <c r="H182" i="4"/>
  <c r="H194" i="4" s="1"/>
  <c r="I182" i="4"/>
  <c r="I194" i="4" s="1"/>
  <c r="J182" i="4"/>
  <c r="J194" i="4" s="1"/>
  <c r="K182" i="4"/>
  <c r="K194" i="4" s="1"/>
  <c r="C183" i="4"/>
  <c r="C195" i="4" s="1"/>
  <c r="D183" i="4"/>
  <c r="D195" i="4" s="1"/>
  <c r="E183" i="4"/>
  <c r="E195" i="4" s="1"/>
  <c r="F183" i="4"/>
  <c r="F195" i="4" s="1"/>
  <c r="G183" i="4"/>
  <c r="G195" i="4" s="1"/>
  <c r="H183" i="4"/>
  <c r="H195" i="4" s="1"/>
  <c r="I183" i="4"/>
  <c r="I195" i="4" s="1"/>
  <c r="J183" i="4"/>
  <c r="J195" i="4" s="1"/>
  <c r="K183" i="4"/>
  <c r="K195" i="4" s="1"/>
  <c r="C184" i="4"/>
  <c r="C196" i="4" s="1"/>
  <c r="D184" i="4"/>
  <c r="D196" i="4" s="1"/>
  <c r="E184" i="4"/>
  <c r="E196" i="4" s="1"/>
  <c r="F184" i="4"/>
  <c r="F196" i="4" s="1"/>
  <c r="G184" i="4"/>
  <c r="G196" i="4" s="1"/>
  <c r="H184" i="4"/>
  <c r="H196" i="4" s="1"/>
  <c r="I184" i="4"/>
  <c r="I196" i="4" s="1"/>
  <c r="J184" i="4"/>
  <c r="J196" i="4" s="1"/>
  <c r="K184" i="4"/>
  <c r="K196" i="4" s="1"/>
  <c r="C185" i="4"/>
  <c r="C197" i="4" s="1"/>
  <c r="D185" i="4"/>
  <c r="D197" i="4" s="1"/>
  <c r="E185" i="4"/>
  <c r="E197" i="4" s="1"/>
  <c r="F185" i="4"/>
  <c r="F197" i="4" s="1"/>
  <c r="G185" i="4"/>
  <c r="G197" i="4" s="1"/>
  <c r="H185" i="4"/>
  <c r="H197" i="4" s="1"/>
  <c r="I185" i="4"/>
  <c r="I197" i="4" s="1"/>
  <c r="J185" i="4"/>
  <c r="J197" i="4" s="1"/>
  <c r="K185" i="4"/>
  <c r="K197" i="4" s="1"/>
  <c r="C186" i="4"/>
  <c r="C198" i="4" s="1"/>
  <c r="D186" i="4"/>
  <c r="D198" i="4" s="1"/>
  <c r="E186" i="4"/>
  <c r="E198" i="4" s="1"/>
  <c r="F186" i="4"/>
  <c r="F198" i="4" s="1"/>
  <c r="G186" i="4"/>
  <c r="G198" i="4" s="1"/>
  <c r="H186" i="4"/>
  <c r="H198" i="4" s="1"/>
  <c r="I186" i="4"/>
  <c r="I198" i="4" s="1"/>
  <c r="J186" i="4"/>
  <c r="J198" i="4" s="1"/>
  <c r="K186" i="4"/>
  <c r="K198" i="4" s="1"/>
  <c r="C187" i="4"/>
  <c r="C199" i="4" s="1"/>
  <c r="D187" i="4"/>
  <c r="D199" i="4" s="1"/>
  <c r="E187" i="4"/>
  <c r="E199" i="4" s="1"/>
  <c r="F187" i="4"/>
  <c r="F199" i="4" s="1"/>
  <c r="G187" i="4"/>
  <c r="G199" i="4" s="1"/>
  <c r="H187" i="4"/>
  <c r="H199" i="4" s="1"/>
  <c r="I187" i="4"/>
  <c r="I199" i="4" s="1"/>
  <c r="J187" i="4"/>
  <c r="J199" i="4" s="1"/>
  <c r="K187" i="4"/>
  <c r="K199" i="4" s="1"/>
  <c r="C188" i="4"/>
  <c r="C200" i="4" s="1"/>
  <c r="D188" i="4"/>
  <c r="D200" i="4" s="1"/>
  <c r="E188" i="4"/>
  <c r="E200" i="4" s="1"/>
  <c r="F188" i="4"/>
  <c r="F200" i="4" s="1"/>
  <c r="G188" i="4"/>
  <c r="G200" i="4" s="1"/>
  <c r="H188" i="4"/>
  <c r="H200" i="4" s="1"/>
  <c r="I188" i="4"/>
  <c r="I200" i="4" s="1"/>
  <c r="J188" i="4"/>
  <c r="J200" i="4" s="1"/>
  <c r="K188" i="4"/>
  <c r="K200" i="4" s="1"/>
  <c r="C189" i="4"/>
  <c r="C201" i="4" s="1"/>
  <c r="D189" i="4"/>
  <c r="D201" i="4" s="1"/>
  <c r="E189" i="4"/>
  <c r="E201" i="4" s="1"/>
  <c r="F189" i="4"/>
  <c r="F201" i="4" s="1"/>
  <c r="G189" i="4"/>
  <c r="G201" i="4" s="1"/>
  <c r="H189" i="4"/>
  <c r="H201" i="4" s="1"/>
  <c r="I189" i="4"/>
  <c r="I201" i="4" s="1"/>
  <c r="J189" i="4"/>
  <c r="J201" i="4" s="1"/>
  <c r="K189" i="4"/>
  <c r="K201" i="4" s="1"/>
  <c r="C190" i="4"/>
  <c r="C202" i="4" s="1"/>
  <c r="D190" i="4"/>
  <c r="D202" i="4" s="1"/>
  <c r="E190" i="4"/>
  <c r="E202" i="4" s="1"/>
  <c r="F190" i="4"/>
  <c r="F202" i="4" s="1"/>
  <c r="G190" i="4"/>
  <c r="G202" i="4" s="1"/>
  <c r="H190" i="4"/>
  <c r="H202" i="4" s="1"/>
  <c r="I190" i="4"/>
  <c r="I202" i="4" s="1"/>
  <c r="J190" i="4"/>
  <c r="J202" i="4" s="1"/>
  <c r="K190" i="4"/>
  <c r="K202" i="4" s="1"/>
  <c r="C191" i="4"/>
  <c r="C203" i="4" s="1"/>
  <c r="D191" i="4"/>
  <c r="D203" i="4" s="1"/>
  <c r="E191" i="4"/>
  <c r="E203" i="4" s="1"/>
  <c r="F191" i="4"/>
  <c r="F203" i="4" s="1"/>
  <c r="G191" i="4"/>
  <c r="G203" i="4" s="1"/>
  <c r="H191" i="4"/>
  <c r="H203" i="4" s="1"/>
  <c r="I191" i="4"/>
  <c r="I203" i="4" s="1"/>
  <c r="J191" i="4"/>
  <c r="J203" i="4" s="1"/>
  <c r="K191" i="4"/>
  <c r="K203" i="4" s="1"/>
  <c r="B183" i="4"/>
  <c r="B195" i="4" s="1"/>
  <c r="B184" i="4"/>
  <c r="B196" i="4" s="1"/>
  <c r="B185" i="4"/>
  <c r="B197" i="4" s="1"/>
  <c r="B186" i="4"/>
  <c r="B198" i="4" s="1"/>
  <c r="B187" i="4"/>
  <c r="B199" i="4" s="1"/>
  <c r="B188" i="4"/>
  <c r="B200" i="4" s="1"/>
  <c r="B189" i="4"/>
  <c r="B201" i="4" s="1"/>
  <c r="B190" i="4"/>
  <c r="B202" i="4" s="1"/>
  <c r="B191" i="4"/>
  <c r="B203" i="4" s="1"/>
  <c r="X182" i="4"/>
  <c r="Y182" i="4"/>
  <c r="Z182" i="4"/>
  <c r="AA182" i="4"/>
  <c r="AB182" i="4"/>
  <c r="AC182" i="4"/>
  <c r="AD182" i="4"/>
  <c r="AE182" i="4"/>
  <c r="AF182" i="4"/>
  <c r="AG182" i="4"/>
  <c r="X183" i="4"/>
  <c r="Y183" i="4"/>
  <c r="Z183" i="4"/>
  <c r="AA183" i="4"/>
  <c r="AB183" i="4"/>
  <c r="AC183" i="4"/>
  <c r="AD183" i="4"/>
  <c r="AE183" i="4"/>
  <c r="AF183" i="4"/>
  <c r="AG183" i="4"/>
  <c r="AI195" i="4"/>
  <c r="AJ195" i="4"/>
  <c r="AK195" i="4"/>
  <c r="AL195" i="4"/>
  <c r="AM195" i="4"/>
  <c r="AN195" i="4"/>
  <c r="AO195" i="4"/>
  <c r="AP195" i="4"/>
  <c r="AQ195" i="4"/>
  <c r="AR195" i="4"/>
  <c r="X184" i="4"/>
  <c r="Y184" i="4"/>
  <c r="Z184" i="4"/>
  <c r="AA184" i="4"/>
  <c r="AB184" i="4"/>
  <c r="AC184" i="4"/>
  <c r="AD184" i="4"/>
  <c r="AE184" i="4"/>
  <c r="AF184" i="4"/>
  <c r="AG184" i="4"/>
  <c r="AI196" i="4"/>
  <c r="AJ196" i="4"/>
  <c r="AL196" i="4"/>
  <c r="AM196" i="4"/>
  <c r="AN196" i="4"/>
  <c r="AP196" i="4"/>
  <c r="AQ196" i="4"/>
  <c r="AR196" i="4"/>
  <c r="X185" i="4"/>
  <c r="Y185" i="4"/>
  <c r="Z185" i="4"/>
  <c r="AA185" i="4"/>
  <c r="AB185" i="4"/>
  <c r="AC185" i="4"/>
  <c r="AD185" i="4"/>
  <c r="AE185" i="4"/>
  <c r="AF185" i="4"/>
  <c r="AG185" i="4"/>
  <c r="AI197" i="4"/>
  <c r="AK197" i="4"/>
  <c r="AL197" i="4"/>
  <c r="AM197" i="4"/>
  <c r="AO197" i="4"/>
  <c r="AP197" i="4"/>
  <c r="AQ197" i="4"/>
  <c r="X186" i="4"/>
  <c r="Y186" i="4"/>
  <c r="Z186" i="4"/>
  <c r="AA186" i="4"/>
  <c r="AB186" i="4"/>
  <c r="AC186" i="4"/>
  <c r="AD186" i="4"/>
  <c r="AE186" i="4"/>
  <c r="AF186" i="4"/>
  <c r="AG186" i="4"/>
  <c r="AJ198" i="4"/>
  <c r="AK198" i="4"/>
  <c r="AL198" i="4"/>
  <c r="AM198" i="4"/>
  <c r="AN198" i="4"/>
  <c r="AO198" i="4"/>
  <c r="AP198" i="4"/>
  <c r="AQ198" i="4"/>
  <c r="AR198" i="4"/>
  <c r="X187" i="4"/>
  <c r="Y187" i="4"/>
  <c r="Z187" i="4"/>
  <c r="AA187" i="4"/>
  <c r="AB187" i="4"/>
  <c r="AC187" i="4"/>
  <c r="AD187" i="4"/>
  <c r="AE187" i="4"/>
  <c r="AF187" i="4"/>
  <c r="AG187" i="4"/>
  <c r="AI199" i="4"/>
  <c r="AJ199" i="4"/>
  <c r="AK199" i="4"/>
  <c r="AM199" i="4"/>
  <c r="AN199" i="4"/>
  <c r="AO199" i="4"/>
  <c r="AQ199" i="4"/>
  <c r="AR199" i="4"/>
  <c r="X188" i="4"/>
  <c r="Y188" i="4"/>
  <c r="Z188" i="4"/>
  <c r="AA188" i="4"/>
  <c r="AB188" i="4"/>
  <c r="AC188" i="4"/>
  <c r="AD188" i="4"/>
  <c r="AE188" i="4"/>
  <c r="AF188" i="4"/>
  <c r="AG188" i="4"/>
  <c r="AI200" i="4"/>
  <c r="AJ200" i="4"/>
  <c r="AL200" i="4"/>
  <c r="AM200" i="4"/>
  <c r="AN200" i="4"/>
  <c r="AP200" i="4"/>
  <c r="AQ200" i="4"/>
  <c r="AR200" i="4"/>
  <c r="X189" i="4"/>
  <c r="Y189" i="4"/>
  <c r="Z189" i="4"/>
  <c r="AA189" i="4"/>
  <c r="AB189" i="4"/>
  <c r="AC189" i="4"/>
  <c r="AD189" i="4"/>
  <c r="AE189" i="4"/>
  <c r="AF189" i="4"/>
  <c r="AG189" i="4"/>
  <c r="AI201" i="4"/>
  <c r="AK201" i="4"/>
  <c r="AL201" i="4"/>
  <c r="AM201" i="4"/>
  <c r="AO201" i="4"/>
  <c r="AP201" i="4"/>
  <c r="AQ201" i="4"/>
  <c r="X190" i="4"/>
  <c r="Y190" i="4"/>
  <c r="Z190" i="4"/>
  <c r="AA190" i="4"/>
  <c r="AB190" i="4"/>
  <c r="AC190" i="4"/>
  <c r="AD190" i="4"/>
  <c r="AE190" i="4"/>
  <c r="AF190" i="4"/>
  <c r="AG190" i="4"/>
  <c r="AJ202" i="4"/>
  <c r="AK202" i="4"/>
  <c r="AL202" i="4"/>
  <c r="AN202" i="4"/>
  <c r="AO202" i="4"/>
  <c r="AP202" i="4"/>
  <c r="AR202" i="4"/>
  <c r="X191" i="4"/>
  <c r="Y191" i="4"/>
  <c r="Z191" i="4"/>
  <c r="AA191" i="4"/>
  <c r="AB191" i="4"/>
  <c r="AC191" i="4"/>
  <c r="AD191" i="4"/>
  <c r="AE191" i="4"/>
  <c r="AF191" i="4"/>
  <c r="AG191" i="4"/>
  <c r="AI203" i="4"/>
  <c r="AJ203" i="4"/>
  <c r="AK203" i="4"/>
  <c r="AM203" i="4"/>
  <c r="AN203" i="4"/>
  <c r="AO203" i="4"/>
  <c r="AQ203" i="4"/>
  <c r="AR203" i="4"/>
  <c r="M182" i="4"/>
  <c r="M194" i="4" s="1"/>
  <c r="B182" i="4"/>
  <c r="B194" i="4" s="1"/>
  <c r="S24" i="3" l="1"/>
</calcChain>
</file>

<file path=xl/sharedStrings.xml><?xml version="1.0" encoding="utf-8"?>
<sst xmlns="http://schemas.openxmlformats.org/spreadsheetml/2006/main" count="97" uniqueCount="39">
  <si>
    <t>Polarised</t>
  </si>
  <si>
    <t>Apolar</t>
  </si>
  <si>
    <t>WT</t>
  </si>
  <si>
    <r>
      <t>Cdh1</t>
    </r>
    <r>
      <rPr>
        <sz val="12"/>
        <rFont val="Arial"/>
        <family val="2"/>
      </rPr>
      <t xml:space="preserve"> KO</t>
    </r>
  </si>
  <si>
    <r>
      <t xml:space="preserve">Cdh1 </t>
    </r>
    <r>
      <rPr>
        <sz val="12"/>
        <rFont val="Arial"/>
        <family val="2"/>
      </rPr>
      <t>KO</t>
    </r>
  </si>
  <si>
    <t>PAR-3 %</t>
  </si>
  <si>
    <t>Control</t>
  </si>
  <si>
    <t>Mitomycin</t>
  </si>
  <si>
    <t>Expt #1</t>
  </si>
  <si>
    <t>Conditions</t>
  </si>
  <si>
    <t>Matrigel Ecad</t>
  </si>
  <si>
    <t>Matrigel Fibronectin</t>
  </si>
  <si>
    <t>noMatrigel Ecad</t>
  </si>
  <si>
    <t>noMatrigel Fibronectin</t>
  </si>
  <si>
    <t>Core</t>
  </si>
  <si>
    <t>Cyto</t>
  </si>
  <si>
    <t>Ratio</t>
  </si>
  <si>
    <t>Mean Ratio</t>
  </si>
  <si>
    <t>Expt #2</t>
  </si>
  <si>
    <t>Expt #3</t>
  </si>
  <si>
    <t>Mean ratio</t>
  </si>
  <si>
    <t>Core Cyto PAR3 Ratio</t>
  </si>
  <si>
    <t>Ecad Matrigel</t>
  </si>
  <si>
    <t>Fibronectin Matrigel</t>
  </si>
  <si>
    <t>Ecad noMatrigel</t>
  </si>
  <si>
    <t>Fibronectin no Matrigel</t>
  </si>
  <si>
    <t>Normalised Mean</t>
  </si>
  <si>
    <t>Mean</t>
  </si>
  <si>
    <t>PAR-3 in central 20% Heatmap</t>
  </si>
  <si>
    <t>PAR3 Heatmap</t>
  </si>
  <si>
    <t>Ecad Matri</t>
  </si>
  <si>
    <t>Ecad no Matri</t>
  </si>
  <si>
    <t>FN Matri</t>
  </si>
  <si>
    <t>FN noMatri</t>
  </si>
  <si>
    <t>Normalised PAR-3 Values to the maximun value in Ecad Matri</t>
  </si>
  <si>
    <t>Raw PAR-3</t>
  </si>
  <si>
    <t>Cell number</t>
  </si>
  <si>
    <t>Mean Values</t>
  </si>
  <si>
    <t>Normailsed mean V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542E6-B8FD-7749-8FD9-6CB364383320}">
  <dimension ref="A1:I11"/>
  <sheetViews>
    <sheetView workbookViewId="0">
      <selection activeCell="C33" sqref="C33"/>
    </sheetView>
  </sheetViews>
  <sheetFormatPr baseColWidth="10" defaultRowHeight="16" x14ac:dyDescent="0.2"/>
  <sheetData>
    <row r="1" spans="1:9" x14ac:dyDescent="0.2">
      <c r="A1" s="1"/>
      <c r="B1" s="1"/>
      <c r="C1" s="1" t="s">
        <v>5</v>
      </c>
      <c r="D1" s="1"/>
      <c r="E1" s="1"/>
      <c r="F1" s="1"/>
      <c r="G1" s="1"/>
      <c r="H1" s="1"/>
      <c r="I1" s="1"/>
    </row>
    <row r="2" spans="1:9" x14ac:dyDescent="0.2">
      <c r="A2" s="1"/>
      <c r="B2" s="1"/>
      <c r="C2" s="1" t="s">
        <v>0</v>
      </c>
      <c r="D2" s="1"/>
      <c r="E2" s="1"/>
      <c r="F2" s="1" t="s">
        <v>1</v>
      </c>
      <c r="G2" s="1"/>
      <c r="H2" s="1"/>
      <c r="I2" s="1"/>
    </row>
    <row r="3" spans="1:9" x14ac:dyDescent="0.2">
      <c r="A3" s="1" t="s">
        <v>6</v>
      </c>
      <c r="B3" s="1" t="s">
        <v>2</v>
      </c>
      <c r="C3" s="1">
        <v>66.666666666699996</v>
      </c>
      <c r="D3" s="1">
        <v>71.428571428599994</v>
      </c>
      <c r="E3" s="1">
        <v>60</v>
      </c>
      <c r="F3" s="1">
        <v>33.333333333299997</v>
      </c>
      <c r="G3" s="1">
        <v>28.571428571399998</v>
      </c>
      <c r="H3" s="1">
        <v>40</v>
      </c>
      <c r="I3" s="1"/>
    </row>
    <row r="4" spans="1:9" x14ac:dyDescent="0.2">
      <c r="A4" s="1"/>
      <c r="B4" s="1" t="s">
        <v>3</v>
      </c>
      <c r="C4" s="1">
        <v>20</v>
      </c>
      <c r="D4" s="1">
        <v>17.6470588235</v>
      </c>
      <c r="E4" s="1">
        <v>9.0909090909099994</v>
      </c>
      <c r="F4" s="1">
        <v>80</v>
      </c>
      <c r="G4" s="1">
        <v>82.352941176499996</v>
      </c>
      <c r="H4" s="1">
        <v>90.909090909100001</v>
      </c>
      <c r="I4" s="1"/>
    </row>
    <row r="5" spans="1:9" x14ac:dyDescent="0.2">
      <c r="A5" s="1"/>
      <c r="B5" s="1"/>
      <c r="C5" s="1"/>
      <c r="D5" s="1"/>
      <c r="E5" s="1"/>
      <c r="F5" s="1"/>
      <c r="G5" s="1"/>
      <c r="H5" s="1"/>
      <c r="I5" s="1"/>
    </row>
    <row r="6" spans="1:9" x14ac:dyDescent="0.2">
      <c r="A6" s="1" t="s">
        <v>7</v>
      </c>
      <c r="B6" s="1" t="s">
        <v>2</v>
      </c>
      <c r="C6" s="1">
        <v>62.5</v>
      </c>
      <c r="D6" s="1">
        <v>83.333333333300004</v>
      </c>
      <c r="E6" s="1">
        <v>66.666666666699996</v>
      </c>
      <c r="F6" s="1">
        <v>37.5</v>
      </c>
      <c r="G6" s="1">
        <v>16.666666666699999</v>
      </c>
      <c r="H6" s="1">
        <v>33.333333333299997</v>
      </c>
      <c r="I6" s="1"/>
    </row>
    <row r="7" spans="1:9" x14ac:dyDescent="0.2">
      <c r="A7" s="1"/>
      <c r="B7" s="1" t="s">
        <v>4</v>
      </c>
      <c r="C7" s="1">
        <v>25</v>
      </c>
      <c r="D7" s="1">
        <v>13.333333333300001</v>
      </c>
      <c r="E7" s="1">
        <v>0</v>
      </c>
      <c r="F7" s="1">
        <v>75</v>
      </c>
      <c r="G7" s="1">
        <v>86.666666666699996</v>
      </c>
      <c r="H7" s="1">
        <v>100</v>
      </c>
      <c r="I7" s="1"/>
    </row>
    <row r="8" spans="1:9" x14ac:dyDescent="0.2">
      <c r="A8" s="1"/>
      <c r="B8" s="1"/>
      <c r="C8" s="1"/>
      <c r="D8" s="1"/>
      <c r="E8" s="1"/>
      <c r="F8" s="1"/>
      <c r="G8" s="1"/>
      <c r="H8" s="1"/>
      <c r="I8" s="1"/>
    </row>
    <row r="9" spans="1:9" x14ac:dyDescent="0.2">
      <c r="A9" s="1"/>
      <c r="B9" s="1"/>
      <c r="C9" s="1"/>
      <c r="D9" s="1"/>
      <c r="E9" s="1"/>
      <c r="F9" s="1"/>
      <c r="G9" s="1"/>
      <c r="H9" s="1"/>
      <c r="I9" s="1"/>
    </row>
    <row r="10" spans="1:9" x14ac:dyDescent="0.2">
      <c r="B10" s="2"/>
      <c r="C10" s="1"/>
      <c r="D10" s="1"/>
      <c r="E10" s="1"/>
      <c r="F10" s="1"/>
      <c r="G10" s="1"/>
      <c r="H10" s="1"/>
    </row>
    <row r="11" spans="1:9" x14ac:dyDescent="0.2">
      <c r="B11" s="2"/>
      <c r="C11" s="1"/>
      <c r="D11" s="1"/>
      <c r="E11" s="1"/>
      <c r="F11" s="1"/>
      <c r="G11" s="1"/>
      <c r="H1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F306D-083C-7747-B49F-AFD6F179F710}">
  <dimension ref="A1:AR218"/>
  <sheetViews>
    <sheetView tabSelected="1" workbookViewId="0">
      <selection sqref="A1:XFD1048576"/>
    </sheetView>
  </sheetViews>
  <sheetFormatPr baseColWidth="10" defaultRowHeight="16" x14ac:dyDescent="0.2"/>
  <sheetData>
    <row r="1" spans="1:44" x14ac:dyDescent="0.2">
      <c r="B1" t="s">
        <v>29</v>
      </c>
    </row>
    <row r="2" spans="1:44" x14ac:dyDescent="0.2">
      <c r="B2" s="3" t="s">
        <v>30</v>
      </c>
      <c r="C2" s="3"/>
      <c r="D2" s="3"/>
      <c r="E2" s="3"/>
      <c r="F2" s="3"/>
      <c r="G2" s="3"/>
      <c r="H2" s="3"/>
      <c r="I2" s="3"/>
      <c r="J2" s="3"/>
      <c r="K2" s="3"/>
      <c r="L2" s="3"/>
      <c r="M2" s="3" t="s">
        <v>31</v>
      </c>
      <c r="N2" s="3"/>
      <c r="O2" s="3"/>
      <c r="P2" s="3"/>
      <c r="Q2" s="3"/>
      <c r="R2" s="3"/>
      <c r="S2" s="3"/>
      <c r="T2" s="3"/>
      <c r="U2" s="3"/>
      <c r="V2" s="3"/>
      <c r="W2" s="3"/>
      <c r="X2" s="3" t="s">
        <v>32</v>
      </c>
      <c r="Y2" s="3"/>
      <c r="Z2" s="3"/>
      <c r="AA2" s="3"/>
      <c r="AB2" s="3"/>
      <c r="AC2" s="3"/>
      <c r="AD2" s="3"/>
      <c r="AE2" s="3"/>
      <c r="AF2" s="3"/>
      <c r="AG2" s="3"/>
      <c r="AH2" s="3"/>
      <c r="AI2" s="3" t="s">
        <v>33</v>
      </c>
      <c r="AJ2" s="3"/>
      <c r="AK2" s="3"/>
      <c r="AL2" s="3"/>
      <c r="AM2" s="3"/>
      <c r="AN2" s="3"/>
      <c r="AO2" s="3"/>
      <c r="AP2" s="3"/>
      <c r="AQ2" s="3"/>
      <c r="AR2" s="3"/>
    </row>
    <row r="3" spans="1:44" x14ac:dyDescent="0.2">
      <c r="B3" t="s">
        <v>34</v>
      </c>
    </row>
    <row r="4" spans="1:44" x14ac:dyDescent="0.2">
      <c r="B4" s="3">
        <v>10.018998125588684</v>
      </c>
      <c r="C4" s="3">
        <v>15.149754910720494</v>
      </c>
      <c r="D4" s="3">
        <v>12.64358361771141</v>
      </c>
      <c r="E4" s="3">
        <v>16.690590249275417</v>
      </c>
      <c r="F4" s="3">
        <v>21.766450501780295</v>
      </c>
      <c r="G4" s="3">
        <v>15.605589413740297</v>
      </c>
      <c r="H4" s="3">
        <v>13.81804063250145</v>
      </c>
      <c r="I4" s="3">
        <v>12.964549620379568</v>
      </c>
      <c r="J4" s="3">
        <v>3.307758427430544</v>
      </c>
      <c r="K4" s="3">
        <v>5.7106667718038073</v>
      </c>
      <c r="L4" s="3"/>
      <c r="M4" s="3">
        <v>8.4859031301904579</v>
      </c>
      <c r="N4" s="3">
        <v>10.886398406800279</v>
      </c>
      <c r="O4" s="3">
        <v>10.042533352126997</v>
      </c>
      <c r="P4" s="3">
        <v>20.471240925124668</v>
      </c>
      <c r="Q4" s="3">
        <v>25.257170330454876</v>
      </c>
      <c r="R4" s="3">
        <v>24.041931645658266</v>
      </c>
      <c r="S4" s="3">
        <v>12.823995257271015</v>
      </c>
      <c r="T4" s="3">
        <v>2.9263432940202727</v>
      </c>
      <c r="U4" s="3">
        <v>3.0617953701014695</v>
      </c>
      <c r="V4" s="3">
        <v>4.0752380023386596</v>
      </c>
      <c r="W4" s="3"/>
      <c r="X4" s="3">
        <v>0.66930563466328796</v>
      </c>
      <c r="Y4" s="3">
        <v>2.3733221049944961</v>
      </c>
      <c r="Z4" s="3">
        <v>5.0853838986460138</v>
      </c>
      <c r="AA4" s="3">
        <v>8.350057097641109</v>
      </c>
      <c r="AB4" s="3">
        <v>10.452194635097374</v>
      </c>
      <c r="AC4" s="3">
        <v>3.4468012989969217</v>
      </c>
      <c r="AD4" s="3">
        <v>10.062423414495782</v>
      </c>
      <c r="AE4" s="3">
        <v>5.8528668580302989</v>
      </c>
      <c r="AF4" s="3">
        <v>1.1364162561900339</v>
      </c>
      <c r="AG4" s="3">
        <v>0</v>
      </c>
      <c r="AH4" s="3"/>
      <c r="AI4" s="3">
        <v>6.5349820470269977</v>
      </c>
      <c r="AJ4" s="3">
        <v>10.287449309434535</v>
      </c>
      <c r="AK4" s="3">
        <v>4.754851720225334</v>
      </c>
      <c r="AL4" s="3">
        <v>20.856547323757979</v>
      </c>
      <c r="AM4" s="3">
        <v>16.317258774632997</v>
      </c>
      <c r="AN4" s="3">
        <v>14.745784524759358</v>
      </c>
      <c r="AO4" s="3">
        <v>8.0083967142058246</v>
      </c>
      <c r="AP4" s="3">
        <v>5.8203459152352384</v>
      </c>
      <c r="AQ4" s="3">
        <v>1.0904082874696019</v>
      </c>
      <c r="AR4" s="3">
        <v>4.3376110701725015</v>
      </c>
    </row>
    <row r="5" spans="1:44" x14ac:dyDescent="0.2">
      <c r="B5" s="3">
        <v>6.9143506005271806</v>
      </c>
      <c r="C5" s="3">
        <v>13.385793441729604</v>
      </c>
      <c r="D5" s="3">
        <v>21.556809794006146</v>
      </c>
      <c r="E5" s="3">
        <v>27.718406731054646</v>
      </c>
      <c r="F5" s="3">
        <v>36.474804344137787</v>
      </c>
      <c r="G5" s="3">
        <v>40.257382665938543</v>
      </c>
      <c r="H5" s="3">
        <v>34.062038782744878</v>
      </c>
      <c r="I5" s="3">
        <v>26.136621646394087</v>
      </c>
      <c r="J5" s="3">
        <v>7.6536914726237946</v>
      </c>
      <c r="K5" s="3">
        <v>3.9223100728296503</v>
      </c>
      <c r="L5" s="3"/>
      <c r="M5" s="3">
        <v>6.73992459995356</v>
      </c>
      <c r="N5" s="3">
        <v>13.347022630346494</v>
      </c>
      <c r="O5" s="3">
        <v>22.425286488324556</v>
      </c>
      <c r="P5" s="3">
        <v>37.134683901238162</v>
      </c>
      <c r="Q5" s="3">
        <v>42.564767113430065</v>
      </c>
      <c r="R5" s="3">
        <v>43.452774399276848</v>
      </c>
      <c r="S5" s="3">
        <v>30.780148516627182</v>
      </c>
      <c r="T5" s="3">
        <v>14.945385727287286</v>
      </c>
      <c r="U5" s="3">
        <v>10.206917972954892</v>
      </c>
      <c r="V5" s="3">
        <v>4.9530579828972003</v>
      </c>
      <c r="W5" s="3"/>
      <c r="X5" s="3">
        <v>1.7706345243998298</v>
      </c>
      <c r="Y5" s="3">
        <v>7.1370305901343034</v>
      </c>
      <c r="Z5" s="3">
        <v>17.821199240430687</v>
      </c>
      <c r="AA5" s="3">
        <v>21.511970501489728</v>
      </c>
      <c r="AB5" s="3">
        <v>32.928739190905475</v>
      </c>
      <c r="AC5" s="3">
        <v>31.424805465406319</v>
      </c>
      <c r="AD5" s="3">
        <v>24.832755587203252</v>
      </c>
      <c r="AE5" s="3">
        <v>14.479243097281088</v>
      </c>
      <c r="AF5" s="3">
        <v>2.5654231755309764</v>
      </c>
      <c r="AG5" s="3">
        <v>0</v>
      </c>
      <c r="AH5" s="3"/>
      <c r="AI5" s="3">
        <v>6.8365913866050549</v>
      </c>
      <c r="AJ5" s="3">
        <v>45.368097403976563</v>
      </c>
      <c r="AK5" s="3">
        <v>32.076846868328893</v>
      </c>
      <c r="AL5" s="3">
        <v>41.703249161552449</v>
      </c>
      <c r="AM5" s="3">
        <v>39.218644847786607</v>
      </c>
      <c r="AN5" s="3">
        <v>35.141819304406219</v>
      </c>
      <c r="AO5" s="3">
        <v>22.537578052547879</v>
      </c>
      <c r="AP5" s="3">
        <v>11.526969736438149</v>
      </c>
      <c r="AQ5" s="3">
        <v>6.8745163062195687</v>
      </c>
      <c r="AR5" s="3">
        <v>8.4242491159403592</v>
      </c>
    </row>
    <row r="6" spans="1:44" x14ac:dyDescent="0.2">
      <c r="B6" s="3">
        <v>4.6770895475463847</v>
      </c>
      <c r="C6" s="3">
        <v>7.5499375291202568</v>
      </c>
      <c r="D6" s="3">
        <v>24.461941518927791</v>
      </c>
      <c r="E6" s="3">
        <v>42.73158788377463</v>
      </c>
      <c r="F6" s="3">
        <v>51.473747325197102</v>
      </c>
      <c r="G6" s="3">
        <v>55.336835698383588</v>
      </c>
      <c r="H6" s="3">
        <v>50.94326446201314</v>
      </c>
      <c r="I6" s="3">
        <v>41.478174900697717</v>
      </c>
      <c r="J6" s="3">
        <v>29.734937784779667</v>
      </c>
      <c r="K6" s="3">
        <v>11.217158686645432</v>
      </c>
      <c r="L6" s="3"/>
      <c r="M6" s="3">
        <v>5.5656145396740699</v>
      </c>
      <c r="N6" s="3">
        <v>23.095634878429575</v>
      </c>
      <c r="O6" s="3">
        <v>35.972842779854766</v>
      </c>
      <c r="P6" s="3">
        <v>53.266162700068854</v>
      </c>
      <c r="Q6" s="3">
        <v>60.677886094357206</v>
      </c>
      <c r="R6" s="3">
        <v>61.246809328625574</v>
      </c>
      <c r="S6" s="3">
        <v>54.075397354496936</v>
      </c>
      <c r="T6" s="3">
        <v>38.226799294513548</v>
      </c>
      <c r="U6" s="3">
        <v>23.495844518219052</v>
      </c>
      <c r="V6" s="3">
        <v>10.193234556392996</v>
      </c>
      <c r="W6" s="3"/>
      <c r="X6" s="3">
        <v>6.9353739309256115</v>
      </c>
      <c r="Y6" s="3">
        <v>19.56005586294873</v>
      </c>
      <c r="Z6" s="3">
        <v>38.606124239999303</v>
      </c>
      <c r="AA6" s="3">
        <v>47.753705818541221</v>
      </c>
      <c r="AB6" s="3">
        <v>57.856597558228643</v>
      </c>
      <c r="AC6" s="3">
        <v>58.622236467199166</v>
      </c>
      <c r="AD6" s="3">
        <v>39.601811655173989</v>
      </c>
      <c r="AE6" s="3">
        <v>27.884753263246409</v>
      </c>
      <c r="AF6" s="3">
        <v>6.6215719285943146</v>
      </c>
      <c r="AG6" s="3">
        <v>0.28929184428447063</v>
      </c>
      <c r="AH6" s="3"/>
      <c r="AI6" s="3">
        <v>6.2459645444454619</v>
      </c>
      <c r="AJ6" s="3">
        <v>29.958861711775537</v>
      </c>
      <c r="AK6" s="3">
        <v>40.411335793739724</v>
      </c>
      <c r="AL6" s="3">
        <v>52.986779429034101</v>
      </c>
      <c r="AM6" s="3">
        <v>55.473161904782586</v>
      </c>
      <c r="AN6" s="3">
        <v>46.831161720234171</v>
      </c>
      <c r="AO6" s="3">
        <v>36.497096897276471</v>
      </c>
      <c r="AP6" s="3">
        <v>27.066779480389712</v>
      </c>
      <c r="AQ6" s="3">
        <v>21.435591293358307</v>
      </c>
      <c r="AR6" s="3">
        <v>12.850566963100885</v>
      </c>
    </row>
    <row r="7" spans="1:44" x14ac:dyDescent="0.2">
      <c r="B7" s="3">
        <v>4.9837059367781835</v>
      </c>
      <c r="C7" s="3">
        <v>7.6901403244183122</v>
      </c>
      <c r="D7" s="3">
        <v>34.498285296504328</v>
      </c>
      <c r="E7" s="3">
        <v>61.356368041762479</v>
      </c>
      <c r="F7" s="3">
        <v>75.827441883622498</v>
      </c>
      <c r="G7" s="3">
        <v>75.855025798313676</v>
      </c>
      <c r="H7" s="3">
        <v>70.851805552516083</v>
      </c>
      <c r="I7" s="3">
        <v>60.440006102164148</v>
      </c>
      <c r="J7" s="3">
        <v>39.254435827596836</v>
      </c>
      <c r="K7" s="3">
        <v>18.333663689315856</v>
      </c>
      <c r="L7" s="3"/>
      <c r="M7" s="3">
        <v>16.079784205929119</v>
      </c>
      <c r="N7" s="3">
        <v>34.719390287511146</v>
      </c>
      <c r="O7" s="3">
        <v>51.479964758366179</v>
      </c>
      <c r="P7" s="3">
        <v>67.441104175538129</v>
      </c>
      <c r="Q7" s="3">
        <v>76.639283753879255</v>
      </c>
      <c r="R7" s="3">
        <v>76.728654751630884</v>
      </c>
      <c r="S7" s="3">
        <v>72.879707407313873</v>
      </c>
      <c r="T7" s="3">
        <v>60.739424176771259</v>
      </c>
      <c r="U7" s="3">
        <v>37.433729915812194</v>
      </c>
      <c r="V7" s="3">
        <v>20.129279832890816</v>
      </c>
      <c r="W7" s="3"/>
      <c r="X7" s="3">
        <v>6.8334281040908369</v>
      </c>
      <c r="Y7" s="3">
        <v>29.950999680439143</v>
      </c>
      <c r="Z7" s="3">
        <v>55.179103241193552</v>
      </c>
      <c r="AA7" s="3">
        <v>63.335938783166611</v>
      </c>
      <c r="AB7" s="3">
        <v>68.984819309467085</v>
      </c>
      <c r="AC7" s="3">
        <v>67.697679328412121</v>
      </c>
      <c r="AD7" s="3">
        <v>56.093070058512041</v>
      </c>
      <c r="AE7" s="3">
        <v>47.890287959993465</v>
      </c>
      <c r="AF7" s="3">
        <v>23.60099546738363</v>
      </c>
      <c r="AG7" s="3">
        <v>4.2991122183747894</v>
      </c>
      <c r="AH7" s="3"/>
      <c r="AI7" s="3">
        <v>9.3697863170212035</v>
      </c>
      <c r="AJ7" s="3">
        <v>30.453604207161895</v>
      </c>
      <c r="AK7" s="3">
        <v>45.978781592073034</v>
      </c>
      <c r="AL7" s="3">
        <v>59.228636680206478</v>
      </c>
      <c r="AM7" s="3">
        <v>60.935711873774181</v>
      </c>
      <c r="AN7" s="3">
        <v>62.291472209642642</v>
      </c>
      <c r="AO7" s="3">
        <v>56.421829240324193</v>
      </c>
      <c r="AP7" s="3">
        <v>53.135338472118356</v>
      </c>
      <c r="AQ7" s="3">
        <v>42.262883306115953</v>
      </c>
      <c r="AR7" s="3">
        <v>18.66082760495167</v>
      </c>
    </row>
    <row r="8" spans="1:44" x14ac:dyDescent="0.2">
      <c r="B8" s="3">
        <v>12.256971627223352</v>
      </c>
      <c r="C8" s="3">
        <v>24.163025507047259</v>
      </c>
      <c r="D8" s="3">
        <v>55.374822033900962</v>
      </c>
      <c r="E8" s="3">
        <v>75.394705537869584</v>
      </c>
      <c r="F8" s="3">
        <v>90.865820731598234</v>
      </c>
      <c r="G8" s="3">
        <v>94.071374265130075</v>
      </c>
      <c r="H8" s="3">
        <v>84.475138756703473</v>
      </c>
      <c r="I8" s="3">
        <v>71.299504234758658</v>
      </c>
      <c r="J8" s="3">
        <v>51.105483580310221</v>
      </c>
      <c r="K8" s="3">
        <v>20.899633049931797</v>
      </c>
      <c r="L8" s="3"/>
      <c r="M8" s="3">
        <v>15.586581151304438</v>
      </c>
      <c r="N8" s="3">
        <v>40.681864972614733</v>
      </c>
      <c r="O8" s="3">
        <v>60.028315526727681</v>
      </c>
      <c r="P8" s="3">
        <v>74.488274429576308</v>
      </c>
      <c r="Q8" s="3">
        <v>84.346443809952305</v>
      </c>
      <c r="R8" s="3">
        <v>90.533169764184819</v>
      </c>
      <c r="S8" s="3">
        <v>82.683166123386215</v>
      </c>
      <c r="T8" s="3">
        <v>77.805523868397117</v>
      </c>
      <c r="U8" s="3">
        <v>59.331843935962972</v>
      </c>
      <c r="V8" s="3">
        <v>33.865001795023034</v>
      </c>
      <c r="W8" s="3"/>
      <c r="X8" s="3">
        <v>15.346978154267997</v>
      </c>
      <c r="Y8" s="3">
        <v>33.696185256619771</v>
      </c>
      <c r="Z8" s="3">
        <v>52.692482348103589</v>
      </c>
      <c r="AA8" s="3">
        <v>62.352592022582954</v>
      </c>
      <c r="AB8" s="3">
        <v>74.980371514643167</v>
      </c>
      <c r="AC8" s="3">
        <v>76.222513377279526</v>
      </c>
      <c r="AD8" s="3">
        <v>63.047511664927228</v>
      </c>
      <c r="AE8" s="3">
        <v>59.849409133859453</v>
      </c>
      <c r="AF8" s="3">
        <v>53.311874992871708</v>
      </c>
      <c r="AG8" s="3">
        <v>25.745023653516668</v>
      </c>
      <c r="AH8" s="3"/>
      <c r="AI8" s="3">
        <v>15.983574168799199</v>
      </c>
      <c r="AJ8" s="3">
        <v>32.71793567262096</v>
      </c>
      <c r="AK8" s="3">
        <v>44.627610357305656</v>
      </c>
      <c r="AL8" s="3">
        <v>55.380646283360946</v>
      </c>
      <c r="AM8" s="3">
        <v>63.011999796794292</v>
      </c>
      <c r="AN8" s="3">
        <v>71.786804158216725</v>
      </c>
      <c r="AO8" s="3">
        <v>67.134292453735071</v>
      </c>
      <c r="AP8" s="3">
        <v>62.65802083374259</v>
      </c>
      <c r="AQ8" s="3">
        <v>56.373329540161379</v>
      </c>
      <c r="AR8" s="3">
        <v>25.524570600579981</v>
      </c>
    </row>
    <row r="9" spans="1:44" x14ac:dyDescent="0.2">
      <c r="B9" s="3">
        <v>11.890061529382658</v>
      </c>
      <c r="C9" s="3">
        <v>29.758520876199974</v>
      </c>
      <c r="D9" s="3">
        <v>65.861727326065576</v>
      </c>
      <c r="E9" s="3">
        <v>81.691069555148985</v>
      </c>
      <c r="F9" s="3">
        <v>96.27097336651731</v>
      </c>
      <c r="G9" s="3">
        <v>99.53435260263295</v>
      </c>
      <c r="H9" s="3">
        <v>87.380674298419294</v>
      </c>
      <c r="I9" s="3">
        <v>72.535231458550996</v>
      </c>
      <c r="J9" s="3">
        <v>51.656684798152178</v>
      </c>
      <c r="K9" s="3">
        <v>17.773499828371957</v>
      </c>
      <c r="L9" s="3"/>
      <c r="M9" s="3">
        <v>9.9542293431862223</v>
      </c>
      <c r="N9" s="3">
        <v>31.323910734138099</v>
      </c>
      <c r="O9" s="3">
        <v>62.599771810477264</v>
      </c>
      <c r="P9" s="3">
        <v>77.990317450157761</v>
      </c>
      <c r="Q9" s="3">
        <v>86.640107443686958</v>
      </c>
      <c r="R9" s="3">
        <v>91.219124566543343</v>
      </c>
      <c r="S9" s="3">
        <v>79.769230561558246</v>
      </c>
      <c r="T9" s="3">
        <v>72.518642884916545</v>
      </c>
      <c r="U9" s="3">
        <v>44.506752453159457</v>
      </c>
      <c r="V9" s="3">
        <v>22.41706149242</v>
      </c>
      <c r="W9" s="3"/>
      <c r="X9" s="3">
        <v>8.8505731805224883</v>
      </c>
      <c r="Y9" s="3">
        <v>27.256730274528923</v>
      </c>
      <c r="Z9" s="3">
        <v>43.069140869527743</v>
      </c>
      <c r="AA9" s="3">
        <v>63.097143018758509</v>
      </c>
      <c r="AB9" s="3">
        <v>72.879685082803121</v>
      </c>
      <c r="AC9" s="3">
        <v>73.733505453588663</v>
      </c>
      <c r="AD9" s="3">
        <v>67.317891423047797</v>
      </c>
      <c r="AE9" s="3">
        <v>63.567910033644701</v>
      </c>
      <c r="AF9" s="3">
        <v>55.30867292677798</v>
      </c>
      <c r="AG9" s="3">
        <v>27.931371124336753</v>
      </c>
      <c r="AH9" s="3"/>
      <c r="AI9" s="3">
        <v>17.628791950932282</v>
      </c>
      <c r="AJ9" s="3">
        <v>27.771798490933747</v>
      </c>
      <c r="AK9" s="3">
        <v>40.350168957016876</v>
      </c>
      <c r="AL9" s="3">
        <v>50.186173067128472</v>
      </c>
      <c r="AM9" s="3">
        <v>65.206823293626698</v>
      </c>
      <c r="AN9" s="3">
        <v>74.300729076607936</v>
      </c>
      <c r="AO9" s="3">
        <v>69.789939165815795</v>
      </c>
      <c r="AP9" s="3">
        <v>62.55121628455619</v>
      </c>
      <c r="AQ9" s="3">
        <v>38.29983999926462</v>
      </c>
      <c r="AR9" s="3">
        <v>19.06954399091892</v>
      </c>
    </row>
    <row r="10" spans="1:44" x14ac:dyDescent="0.2">
      <c r="B10" s="3">
        <v>13.973831161287031</v>
      </c>
      <c r="C10" s="3">
        <v>29.022997842964699</v>
      </c>
      <c r="D10" s="3">
        <v>50.436149701394875</v>
      </c>
      <c r="E10" s="3">
        <v>71.040892449018529</v>
      </c>
      <c r="F10" s="3">
        <v>79.055474887767062</v>
      </c>
      <c r="G10" s="3">
        <v>82.840268077478257</v>
      </c>
      <c r="H10" s="3">
        <v>76.134831202163994</v>
      </c>
      <c r="I10" s="3">
        <v>57.189321344137468</v>
      </c>
      <c r="J10" s="3">
        <v>36.745783828554792</v>
      </c>
      <c r="K10" s="3">
        <v>15.84959363137132</v>
      </c>
      <c r="L10" s="3"/>
      <c r="M10" s="3">
        <v>11.33443070682654</v>
      </c>
      <c r="N10" s="3">
        <v>23.430822436978456</v>
      </c>
      <c r="O10" s="3">
        <v>42.225687400087139</v>
      </c>
      <c r="P10" s="3">
        <v>66.20779049871301</v>
      </c>
      <c r="Q10" s="3">
        <v>82.012084137690735</v>
      </c>
      <c r="R10" s="3">
        <v>80.134686468473973</v>
      </c>
      <c r="S10" s="3">
        <v>72.451613646111738</v>
      </c>
      <c r="T10" s="3">
        <v>50.719694787576543</v>
      </c>
      <c r="U10" s="3">
        <v>20.771945481907263</v>
      </c>
      <c r="V10" s="3">
        <v>9.3499216991702472</v>
      </c>
      <c r="W10" s="3"/>
      <c r="X10" s="3">
        <v>0.92834984857542258</v>
      </c>
      <c r="Y10" s="3">
        <v>10.679383043296211</v>
      </c>
      <c r="Z10" s="3">
        <v>35.751676376106865</v>
      </c>
      <c r="AA10" s="3">
        <v>54.767882796854764</v>
      </c>
      <c r="AB10" s="3">
        <v>63.816998563688934</v>
      </c>
      <c r="AC10" s="3">
        <v>67.160987402159051</v>
      </c>
      <c r="AD10" s="3">
        <v>67.498999439532042</v>
      </c>
      <c r="AE10" s="3">
        <v>57.438646811369473</v>
      </c>
      <c r="AF10" s="3">
        <v>36.94112626088954</v>
      </c>
      <c r="AG10" s="3">
        <v>10.691263523755095</v>
      </c>
      <c r="AH10" s="3"/>
      <c r="AI10" s="3">
        <v>3.8807880513246857</v>
      </c>
      <c r="AJ10" s="3">
        <v>8.6629260631615228</v>
      </c>
      <c r="AK10" s="3">
        <v>22.959838654698398</v>
      </c>
      <c r="AL10" s="3">
        <v>42.898016234256481</v>
      </c>
      <c r="AM10" s="3">
        <v>63.231511853065072</v>
      </c>
      <c r="AN10" s="3">
        <v>70.36596714653291</v>
      </c>
      <c r="AO10" s="3">
        <v>67.573016636372401</v>
      </c>
      <c r="AP10" s="3">
        <v>46.317712311096443</v>
      </c>
      <c r="AQ10" s="3">
        <v>14.881573825565923</v>
      </c>
      <c r="AR10" s="3">
        <v>5.444923003834468</v>
      </c>
    </row>
    <row r="11" spans="1:44" x14ac:dyDescent="0.2">
      <c r="B11" s="3">
        <v>17.52471998167881</v>
      </c>
      <c r="C11" s="3">
        <v>26.967101294190947</v>
      </c>
      <c r="D11" s="3">
        <v>36.268671024800696</v>
      </c>
      <c r="E11" s="3">
        <v>57.108008360810061</v>
      </c>
      <c r="F11" s="3">
        <v>58.475390713680355</v>
      </c>
      <c r="G11" s="3">
        <v>58.060158433543862</v>
      </c>
      <c r="H11" s="3">
        <v>57.637631964790593</v>
      </c>
      <c r="I11" s="3">
        <v>45.385035937230128</v>
      </c>
      <c r="J11" s="3">
        <v>32.728136943799626</v>
      </c>
      <c r="K11" s="3">
        <v>19.835007520145034</v>
      </c>
      <c r="L11" s="3"/>
      <c r="M11" s="3">
        <v>7.9093561923111775</v>
      </c>
      <c r="N11" s="3">
        <v>10.624174688399187</v>
      </c>
      <c r="O11" s="3">
        <v>21.471083307080185</v>
      </c>
      <c r="P11" s="3">
        <v>30.691340709356179</v>
      </c>
      <c r="Q11" s="3">
        <v>59.30839587685098</v>
      </c>
      <c r="R11" s="3">
        <v>66.690722225987273</v>
      </c>
      <c r="S11" s="3">
        <v>58.055255882647927</v>
      </c>
      <c r="T11" s="3">
        <v>44.777513991617553</v>
      </c>
      <c r="U11" s="3">
        <v>19.732541735768173</v>
      </c>
      <c r="V11" s="3">
        <v>5.4623161270543914</v>
      </c>
      <c r="W11" s="3"/>
      <c r="X11" s="3">
        <v>1.8973336876446205</v>
      </c>
      <c r="Y11" s="3">
        <v>9.2759871296959044</v>
      </c>
      <c r="Z11" s="3">
        <v>19.013120176137733</v>
      </c>
      <c r="AA11" s="3">
        <v>32.96215734034034</v>
      </c>
      <c r="AB11" s="3">
        <v>43.383428859363789</v>
      </c>
      <c r="AC11" s="3">
        <v>48.678554588450609</v>
      </c>
      <c r="AD11" s="3">
        <v>45.428463065504083</v>
      </c>
      <c r="AE11" s="3">
        <v>34.606817582016987</v>
      </c>
      <c r="AF11" s="3">
        <v>20.720685101102482</v>
      </c>
      <c r="AG11" s="3">
        <v>7.6044170073252051</v>
      </c>
      <c r="AH11" s="3"/>
      <c r="AI11" s="3">
        <v>1.1501887669490611</v>
      </c>
      <c r="AJ11" s="3">
        <v>3.3215259106030133</v>
      </c>
      <c r="AK11" s="3">
        <v>14.37961962611784</v>
      </c>
      <c r="AL11" s="3">
        <v>22.63015153991368</v>
      </c>
      <c r="AM11" s="3">
        <v>51.467716496948334</v>
      </c>
      <c r="AN11" s="3">
        <v>59.658791641029964</v>
      </c>
      <c r="AO11" s="3">
        <v>48.014725425347812</v>
      </c>
      <c r="AP11" s="3">
        <v>29.335030125086199</v>
      </c>
      <c r="AQ11" s="3">
        <v>10.082764525259472</v>
      </c>
      <c r="AR11" s="3">
        <v>3.9401305156772488</v>
      </c>
    </row>
    <row r="12" spans="1:44" x14ac:dyDescent="0.2">
      <c r="B12" s="3">
        <v>5.9143677575987281</v>
      </c>
      <c r="C12" s="3">
        <v>13.848681126912702</v>
      </c>
      <c r="D12" s="3">
        <v>20.85725977711035</v>
      </c>
      <c r="E12" s="3">
        <v>35.720908540349946</v>
      </c>
      <c r="F12" s="3">
        <v>44.55894548927651</v>
      </c>
      <c r="G12" s="3">
        <v>48.147027722029151</v>
      </c>
      <c r="H12" s="3">
        <v>46.349690356546027</v>
      </c>
      <c r="I12" s="3">
        <v>34.711975869518454</v>
      </c>
      <c r="J12" s="3">
        <v>15.315288906017187</v>
      </c>
      <c r="K12" s="3">
        <v>9.3351335911051834</v>
      </c>
      <c r="L12" s="3"/>
      <c r="M12" s="3">
        <v>2.8669476584430331</v>
      </c>
      <c r="N12" s="3">
        <v>4.3406520745614934</v>
      </c>
      <c r="O12" s="3">
        <v>10.45581210095493</v>
      </c>
      <c r="P12" s="3">
        <v>22.837138802253818</v>
      </c>
      <c r="Q12" s="3">
        <v>37.596484233157561</v>
      </c>
      <c r="R12" s="3">
        <v>47.868543996356983</v>
      </c>
      <c r="S12" s="3">
        <v>36.353247929651715</v>
      </c>
      <c r="T12" s="3">
        <v>32.045862723591384</v>
      </c>
      <c r="U12" s="3">
        <v>19.281383020088576</v>
      </c>
      <c r="V12" s="3">
        <v>2.6134364518496085</v>
      </c>
      <c r="W12" s="3"/>
      <c r="X12" s="3">
        <v>1.9786044135896992</v>
      </c>
      <c r="Y12" s="3">
        <v>7.0965117184894</v>
      </c>
      <c r="Z12" s="3">
        <v>6.8465519923298608</v>
      </c>
      <c r="AA12" s="3">
        <v>14.750501152751417</v>
      </c>
      <c r="AB12" s="3">
        <v>27.128414354605145</v>
      </c>
      <c r="AC12" s="3">
        <v>19.879051319837725</v>
      </c>
      <c r="AD12" s="3">
        <v>21.655520934231777</v>
      </c>
      <c r="AE12" s="3">
        <v>22.177370242535165</v>
      </c>
      <c r="AF12" s="3">
        <v>8.5381696327133785</v>
      </c>
      <c r="AG12" s="3">
        <v>0.73933080380850869</v>
      </c>
      <c r="AH12" s="3"/>
      <c r="AI12" s="3">
        <v>0.92127212542285308</v>
      </c>
      <c r="AJ12" s="3">
        <v>3.0209218991937044</v>
      </c>
      <c r="AK12" s="3">
        <v>5.5112813147069648</v>
      </c>
      <c r="AL12" s="3">
        <v>13.240686025263459</v>
      </c>
      <c r="AM12" s="3">
        <v>26.318549583665597</v>
      </c>
      <c r="AN12" s="3">
        <v>35.232116877569219</v>
      </c>
      <c r="AO12" s="3">
        <v>26.533299090018374</v>
      </c>
      <c r="AP12" s="3">
        <v>23.89734419973971</v>
      </c>
      <c r="AQ12" s="3">
        <v>14.024961502340913</v>
      </c>
      <c r="AR12" s="3">
        <v>3.237705125869049</v>
      </c>
    </row>
    <row r="13" spans="1:44" x14ac:dyDescent="0.2">
      <c r="B13" s="3">
        <v>4.3416357741044562</v>
      </c>
      <c r="C13" s="3">
        <v>4.2457104769405341</v>
      </c>
      <c r="D13" s="3">
        <v>9.8060877958627497</v>
      </c>
      <c r="E13" s="3">
        <v>12.227208365820305</v>
      </c>
      <c r="F13" s="3">
        <v>19.12682126982277</v>
      </c>
      <c r="G13" s="3">
        <v>27.200977804684989</v>
      </c>
      <c r="H13" s="3">
        <v>25.010775258245481</v>
      </c>
      <c r="I13" s="3">
        <v>15.772248314388026</v>
      </c>
      <c r="J13" s="3">
        <v>9.2091909066170885</v>
      </c>
      <c r="K13" s="3">
        <v>7.4656740259831853</v>
      </c>
      <c r="L13" s="3"/>
      <c r="M13" s="3">
        <v>6.3803622459711118</v>
      </c>
      <c r="N13" s="3">
        <v>5.7018832049947843</v>
      </c>
      <c r="O13" s="3">
        <v>11.227257398931549</v>
      </c>
      <c r="P13" s="3">
        <v>16.915536709987897</v>
      </c>
      <c r="Q13" s="3">
        <v>19.146458640741319</v>
      </c>
      <c r="R13" s="3">
        <v>24.888474096539387</v>
      </c>
      <c r="S13" s="3">
        <v>15.205990335971745</v>
      </c>
      <c r="T13" s="3">
        <v>10.323046455309449</v>
      </c>
      <c r="U13" s="3">
        <v>11.132034518121255</v>
      </c>
      <c r="V13" s="3">
        <v>6.1105997813268855</v>
      </c>
      <c r="W13" s="3"/>
      <c r="X13" s="3">
        <v>3.118978227187077</v>
      </c>
      <c r="Y13" s="3">
        <v>2.3975559658735692</v>
      </c>
      <c r="Z13" s="3">
        <v>8.2395664488057893E-2</v>
      </c>
      <c r="AA13" s="3">
        <v>2.9710437207749774</v>
      </c>
      <c r="AB13" s="3">
        <v>11.91555368607915</v>
      </c>
      <c r="AC13" s="3">
        <v>7.750066323443165</v>
      </c>
      <c r="AD13" s="3">
        <v>7.9529254329656451</v>
      </c>
      <c r="AE13" s="3">
        <v>9.8120934562642237</v>
      </c>
      <c r="AF13" s="3">
        <v>5.7489891166643199</v>
      </c>
      <c r="AG13" s="3">
        <v>0.44274563594327587</v>
      </c>
      <c r="AH13" s="3"/>
      <c r="AI13" s="3">
        <v>1.6469088668834244</v>
      </c>
      <c r="AJ13" s="3">
        <v>3.9567249247950387</v>
      </c>
      <c r="AK13" s="3">
        <v>7.6640553422571633</v>
      </c>
      <c r="AL13" s="3">
        <v>6.7839266294842302</v>
      </c>
      <c r="AM13" s="3">
        <v>16.347719589576016</v>
      </c>
      <c r="AN13" s="3">
        <v>20.178405667877204</v>
      </c>
      <c r="AO13" s="3">
        <v>13.117876980008816</v>
      </c>
      <c r="AP13" s="3">
        <v>8.2120350407217124</v>
      </c>
      <c r="AQ13" s="3">
        <v>8.5528159177904683</v>
      </c>
      <c r="AR13" s="3">
        <v>3.8833358172707735</v>
      </c>
    </row>
    <row r="14" spans="1:44" x14ac:dyDescent="0.2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</row>
    <row r="15" spans="1:44" x14ac:dyDescent="0.2">
      <c r="A15" t="s">
        <v>36</v>
      </c>
      <c r="B15" t="s">
        <v>35</v>
      </c>
    </row>
    <row r="16" spans="1:44" x14ac:dyDescent="0.2">
      <c r="A16">
        <v>1</v>
      </c>
      <c r="B16">
        <v>2.9393541932623775</v>
      </c>
      <c r="C16">
        <v>2.611961688225469</v>
      </c>
      <c r="D16">
        <v>14.654821794084985</v>
      </c>
      <c r="E16">
        <v>40.973288031585312</v>
      </c>
      <c r="F16">
        <v>2.9619264933556813</v>
      </c>
      <c r="G16">
        <v>2.3917726414909009</v>
      </c>
      <c r="H16">
        <v>22.190503746544305</v>
      </c>
      <c r="I16">
        <v>60.137248699619363</v>
      </c>
      <c r="J16">
        <v>2.395955678844448</v>
      </c>
      <c r="K16">
        <v>1.9172301828947413</v>
      </c>
      <c r="M16">
        <v>0.76083569739505841</v>
      </c>
      <c r="N16">
        <v>0.46629273520993481</v>
      </c>
      <c r="O16">
        <v>7.2439454510064145</v>
      </c>
      <c r="P16">
        <v>10.170680412759676</v>
      </c>
      <c r="Q16">
        <v>2.7907852885722777</v>
      </c>
      <c r="R16">
        <v>3.739531375516949</v>
      </c>
      <c r="S16">
        <v>2.5864197264276245</v>
      </c>
      <c r="T16">
        <v>1.0681593968101364</v>
      </c>
      <c r="U16">
        <v>0.78708403663573889</v>
      </c>
      <c r="V16">
        <v>1.362806781153453</v>
      </c>
      <c r="W16" s="3"/>
      <c r="X16">
        <v>0.28053162076660859</v>
      </c>
      <c r="Y16">
        <v>0.86390746887217618</v>
      </c>
      <c r="Z16">
        <v>0.3710969435667747</v>
      </c>
      <c r="AA16">
        <v>0.43876322258456174</v>
      </c>
      <c r="AB16">
        <v>0.39609105951688028</v>
      </c>
      <c r="AC16">
        <v>0.60856223071580628</v>
      </c>
      <c r="AD16">
        <v>0.34454211930404971</v>
      </c>
      <c r="AE16">
        <v>0.67301292615741481</v>
      </c>
      <c r="AF16">
        <v>0.23384865529528476</v>
      </c>
      <c r="AG16">
        <v>-7.4328919908566909E-2</v>
      </c>
      <c r="AI16">
        <v>0.62396121883656497</v>
      </c>
      <c r="AJ16">
        <v>0.62326869806094198</v>
      </c>
      <c r="AK16">
        <v>0.70983379501385002</v>
      </c>
      <c r="AL16">
        <v>25.385041551246498</v>
      </c>
      <c r="AM16">
        <v>1.7139889196675899</v>
      </c>
      <c r="AN16">
        <v>0.75138504155124697</v>
      </c>
      <c r="AO16">
        <v>0.745152354570637</v>
      </c>
      <c r="AP16">
        <v>0.62465373961218795</v>
      </c>
      <c r="AQ16">
        <v>0.686288088642659</v>
      </c>
      <c r="AR16">
        <v>0.73130193905817198</v>
      </c>
    </row>
    <row r="17" spans="1:44" x14ac:dyDescent="0.2">
      <c r="B17">
        <v>3.5182117413044462</v>
      </c>
      <c r="C17">
        <v>2.9561630565579944</v>
      </c>
      <c r="D17">
        <v>23.280183138282087</v>
      </c>
      <c r="E17">
        <v>77.485430026332907</v>
      </c>
      <c r="F17">
        <v>61.068280377210797</v>
      </c>
      <c r="G17">
        <v>55.496958061565373</v>
      </c>
      <c r="H17">
        <v>96.347326471555633</v>
      </c>
      <c r="I17">
        <v>98.955572844119473</v>
      </c>
      <c r="J17">
        <v>46.280572579666682</v>
      </c>
      <c r="K17">
        <v>7.7508232888518425</v>
      </c>
      <c r="M17">
        <v>0.32550132018813366</v>
      </c>
      <c r="N17">
        <v>0.66571475244530909</v>
      </c>
      <c r="O17">
        <v>17.05928856358571</v>
      </c>
      <c r="P17">
        <v>19.843927856345143</v>
      </c>
      <c r="Q17">
        <v>3.2640594623938246</v>
      </c>
      <c r="R17">
        <v>4.0356533197640951</v>
      </c>
      <c r="S17">
        <v>3.0328176094002721</v>
      </c>
      <c r="T17">
        <v>1.8131895802632183</v>
      </c>
      <c r="U17">
        <v>1.5002689554552917</v>
      </c>
      <c r="V17">
        <v>2.1776570480609241</v>
      </c>
      <c r="W17" s="3"/>
      <c r="X17">
        <v>1.0822880847792775</v>
      </c>
      <c r="Y17">
        <v>2.3532312001155997</v>
      </c>
      <c r="Z17">
        <v>0.75756919688731261</v>
      </c>
      <c r="AA17">
        <v>0.59780389924261779</v>
      </c>
      <c r="AB17">
        <v>3.0378941638579491</v>
      </c>
      <c r="AC17">
        <v>2.2103428283051119</v>
      </c>
      <c r="AD17">
        <v>0.41430692649981382</v>
      </c>
      <c r="AE17">
        <v>0.56295006865021202</v>
      </c>
      <c r="AF17">
        <v>0.31232661041759369</v>
      </c>
      <c r="AG17">
        <v>-7.4473557191586326E-2</v>
      </c>
      <c r="AI17">
        <v>0.62673130193905802</v>
      </c>
      <c r="AJ17">
        <v>0.51177285318559596</v>
      </c>
      <c r="AK17">
        <v>0.68559556786703602</v>
      </c>
      <c r="AL17">
        <v>42.786011080332401</v>
      </c>
      <c r="AM17">
        <v>24.237534626038801</v>
      </c>
      <c r="AN17">
        <v>0.612880886426593</v>
      </c>
      <c r="AO17">
        <v>0.60457063711911396</v>
      </c>
      <c r="AP17">
        <v>0.68698060941828298</v>
      </c>
      <c r="AQ17">
        <v>0.83587257617728505</v>
      </c>
      <c r="AR17">
        <v>0.61980609418282595</v>
      </c>
    </row>
    <row r="18" spans="1:44" x14ac:dyDescent="0.2">
      <c r="B18">
        <v>2.2631218863425246</v>
      </c>
      <c r="C18">
        <v>7.4376633149011129</v>
      </c>
      <c r="D18">
        <v>55.546132855278621</v>
      </c>
      <c r="E18">
        <v>77.573688712537532</v>
      </c>
      <c r="F18">
        <v>74.487161211774833</v>
      </c>
      <c r="G18">
        <v>78.607495154281608</v>
      </c>
      <c r="H18">
        <v>82.418366292135673</v>
      </c>
      <c r="I18">
        <v>95.076798953805394</v>
      </c>
      <c r="J18">
        <v>97.660983961888022</v>
      </c>
      <c r="K18">
        <v>37.169910397843537</v>
      </c>
      <c r="M18">
        <v>0.99794150350103961</v>
      </c>
      <c r="N18">
        <v>1.1821342819569221</v>
      </c>
      <c r="O18">
        <v>28.578254024181707</v>
      </c>
      <c r="P18">
        <v>62.589541473889724</v>
      </c>
      <c r="Q18">
        <v>6.8012233080991651</v>
      </c>
      <c r="R18">
        <v>3.1803708986301928</v>
      </c>
      <c r="S18">
        <v>2.9099920631411131</v>
      </c>
      <c r="T18">
        <v>2.7033049608035182</v>
      </c>
      <c r="U18">
        <v>1.3793837973312628</v>
      </c>
      <c r="V18">
        <v>0.69836984360559395</v>
      </c>
      <c r="W18" s="3"/>
      <c r="X18">
        <v>24.663336297957038</v>
      </c>
      <c r="Y18">
        <v>26.999468266965227</v>
      </c>
      <c r="Z18">
        <v>13.40513154007318</v>
      </c>
      <c r="AA18">
        <v>12.515989918725994</v>
      </c>
      <c r="AB18">
        <v>32.066421719158122</v>
      </c>
      <c r="AC18">
        <v>32.279579261321423</v>
      </c>
      <c r="AD18">
        <v>21.149600135423228</v>
      </c>
      <c r="AE18">
        <v>15.198044506417109</v>
      </c>
      <c r="AF18">
        <v>1.0068259700725126</v>
      </c>
      <c r="AG18">
        <v>-1.8922908481774792E-2</v>
      </c>
      <c r="AI18">
        <v>0.60595567867036004</v>
      </c>
      <c r="AJ18">
        <v>0.64265927977839299</v>
      </c>
      <c r="AK18">
        <v>1.00346260387812</v>
      </c>
      <c r="AL18">
        <v>58.680055401662102</v>
      </c>
      <c r="AM18">
        <v>62.953601108033197</v>
      </c>
      <c r="AN18">
        <v>3.3663434903047098</v>
      </c>
      <c r="AO18">
        <v>0.74653739612188397</v>
      </c>
      <c r="AP18">
        <v>0.61149584487534603</v>
      </c>
      <c r="AQ18">
        <v>0.66343490304709096</v>
      </c>
      <c r="AR18">
        <v>0.71121883656509699</v>
      </c>
    </row>
    <row r="19" spans="1:44" x14ac:dyDescent="0.2">
      <c r="B19">
        <v>1.3630953835495154</v>
      </c>
      <c r="C19">
        <v>32.286591826325193</v>
      </c>
      <c r="D19">
        <v>79.987067881611338</v>
      </c>
      <c r="E19">
        <v>75.103997805440045</v>
      </c>
      <c r="F19">
        <v>81.530804159573222</v>
      </c>
      <c r="G19">
        <v>73.908418804620538</v>
      </c>
      <c r="H19">
        <v>77.319303183263358</v>
      </c>
      <c r="I19">
        <v>88.680036768480662</v>
      </c>
      <c r="J19">
        <v>30.641695343912716</v>
      </c>
      <c r="K19">
        <v>2.0692631560525356</v>
      </c>
      <c r="M19">
        <v>31.315850766602257</v>
      </c>
      <c r="N19">
        <v>12.06737824393808</v>
      </c>
      <c r="O19">
        <v>57.297323516417926</v>
      </c>
      <c r="P19">
        <v>57.344270816196364</v>
      </c>
      <c r="Q19">
        <v>51.030123140391375</v>
      </c>
      <c r="R19">
        <v>17.790340445570827</v>
      </c>
      <c r="S19">
        <v>3.6755083292707331</v>
      </c>
      <c r="T19">
        <v>1.8516277735351432</v>
      </c>
      <c r="U19">
        <v>5.9299218363438033</v>
      </c>
      <c r="V19">
        <v>6.435488851332833</v>
      </c>
      <c r="W19" s="3"/>
      <c r="X19">
        <v>31.21440941776331</v>
      </c>
      <c r="Y19">
        <v>50.794542601975039</v>
      </c>
      <c r="Z19">
        <v>45.781697875181152</v>
      </c>
      <c r="AA19">
        <v>45.217443027466473</v>
      </c>
      <c r="AB19">
        <v>46.890080838770807</v>
      </c>
      <c r="AC19">
        <v>39.965868064574906</v>
      </c>
      <c r="AD19">
        <v>38.694737377845286</v>
      </c>
      <c r="AE19">
        <v>28.967010410673502</v>
      </c>
      <c r="AF19">
        <v>4.1581881719155174</v>
      </c>
      <c r="AG19">
        <v>0.59076157400913543</v>
      </c>
      <c r="AI19">
        <v>0.53531855955678698</v>
      </c>
      <c r="AJ19">
        <v>0.700831024930748</v>
      </c>
      <c r="AK19">
        <v>12.124653739612199</v>
      </c>
      <c r="AL19">
        <v>67.581717451523502</v>
      </c>
      <c r="AM19">
        <v>64.8393351800554</v>
      </c>
      <c r="AN19">
        <v>43.925900277008303</v>
      </c>
      <c r="AO19">
        <v>3.95983379501385</v>
      </c>
      <c r="AP19">
        <v>0.78254847645429404</v>
      </c>
      <c r="AQ19">
        <v>4.6911357340720201</v>
      </c>
      <c r="AR19">
        <v>20.365650969529099</v>
      </c>
    </row>
    <row r="20" spans="1:44" x14ac:dyDescent="0.2">
      <c r="B20">
        <v>2.0287573464651452</v>
      </c>
      <c r="C20">
        <v>46.141032864047084</v>
      </c>
      <c r="D20">
        <v>81.030523518245118</v>
      </c>
      <c r="E20">
        <v>83.547483376191892</v>
      </c>
      <c r="F20">
        <v>110.97484835129191</v>
      </c>
      <c r="G20">
        <v>96.272933999893226</v>
      </c>
      <c r="H20">
        <v>81.41963706782964</v>
      </c>
      <c r="I20">
        <v>54.717509038226652</v>
      </c>
      <c r="J20">
        <v>3.3777388097338386</v>
      </c>
      <c r="K20">
        <v>3.1302784205685246</v>
      </c>
      <c r="M20">
        <v>26.154675344621324</v>
      </c>
      <c r="N20">
        <v>64.342369088724396</v>
      </c>
      <c r="O20">
        <v>65.876724169414913</v>
      </c>
      <c r="P20">
        <v>57.365574842732777</v>
      </c>
      <c r="Q20">
        <v>52.191808214194268</v>
      </c>
      <c r="R20">
        <v>63.738443830792811</v>
      </c>
      <c r="S20">
        <v>57.263470154235733</v>
      </c>
      <c r="T20">
        <v>63.316247170958974</v>
      </c>
      <c r="U20">
        <v>72.871122283928401</v>
      </c>
      <c r="V20">
        <v>53.050325207712646</v>
      </c>
      <c r="W20" s="3"/>
      <c r="X20">
        <v>25.23508347390522</v>
      </c>
      <c r="Y20">
        <v>30.960604761542474</v>
      </c>
      <c r="Z20">
        <v>41.831300681752076</v>
      </c>
      <c r="AA20">
        <v>45.986784505415763</v>
      </c>
      <c r="AB20">
        <v>50.487468271779271</v>
      </c>
      <c r="AC20">
        <v>38.139885237283352</v>
      </c>
      <c r="AD20">
        <v>37.647476773935388</v>
      </c>
      <c r="AE20">
        <v>40.789325467768272</v>
      </c>
      <c r="AF20">
        <v>41.7528233625222</v>
      </c>
      <c r="AG20">
        <v>6.9537355862210886</v>
      </c>
      <c r="AI20">
        <v>0.63434903047091395</v>
      </c>
      <c r="AJ20">
        <v>0.64612188365651002</v>
      </c>
      <c r="AK20">
        <v>27.715373961218798</v>
      </c>
      <c r="AL20">
        <v>57.5221606648199</v>
      </c>
      <c r="AM20">
        <v>63.718144044321299</v>
      </c>
      <c r="AN20">
        <v>54.743074792243803</v>
      </c>
      <c r="AO20">
        <v>56.190443213296398</v>
      </c>
      <c r="AP20">
        <v>26.824792243767298</v>
      </c>
      <c r="AQ20">
        <v>31.844875346260402</v>
      </c>
      <c r="AR20">
        <v>42.177285318559598</v>
      </c>
    </row>
    <row r="21" spans="1:44" x14ac:dyDescent="0.2">
      <c r="B21">
        <v>1.8762985891653656</v>
      </c>
      <c r="C21">
        <v>11.084683510402334</v>
      </c>
      <c r="D21">
        <v>50.965124612517485</v>
      </c>
      <c r="E21">
        <v>86.308763715161604</v>
      </c>
      <c r="F21">
        <v>96.43253655449341</v>
      </c>
      <c r="G21">
        <v>84.256377515126374</v>
      </c>
      <c r="H21">
        <v>90.79117016965354</v>
      </c>
      <c r="I21">
        <v>36.238438958072038</v>
      </c>
      <c r="J21">
        <v>1.6452953914149537</v>
      </c>
      <c r="K21">
        <v>3.4771827942757203</v>
      </c>
      <c r="M21">
        <v>18.220339062037006</v>
      </c>
      <c r="N21">
        <v>39.895795242581933</v>
      </c>
      <c r="O21">
        <v>65.180814983987887</v>
      </c>
      <c r="P21">
        <v>52.617581649657161</v>
      </c>
      <c r="Q21">
        <v>61.221215949052706</v>
      </c>
      <c r="R21">
        <v>77.536996674480605</v>
      </c>
      <c r="S21">
        <v>73.875385742327921</v>
      </c>
      <c r="T21">
        <v>84.191083657283542</v>
      </c>
      <c r="U21">
        <v>53.327761674877081</v>
      </c>
      <c r="V21">
        <v>33.965295799454431</v>
      </c>
      <c r="W21" s="3"/>
      <c r="X21">
        <v>0.78644814410323682</v>
      </c>
      <c r="Y21">
        <v>1.4378278991869771</v>
      </c>
      <c r="Z21">
        <v>5.2173253363435794</v>
      </c>
      <c r="AA21">
        <v>28.601111601313164</v>
      </c>
      <c r="AB21">
        <v>40.438525379056003</v>
      </c>
      <c r="AC21">
        <v>37.325426671415485</v>
      </c>
      <c r="AD21">
        <v>38.486055392645348</v>
      </c>
      <c r="AE21">
        <v>41.839071396922719</v>
      </c>
      <c r="AF21">
        <v>44.275971158605678</v>
      </c>
      <c r="AG21">
        <v>37.406003560509141</v>
      </c>
      <c r="AI21">
        <v>4.4612188365651004</v>
      </c>
      <c r="AJ21">
        <v>22.966066481994499</v>
      </c>
      <c r="AK21">
        <v>58.545706371191102</v>
      </c>
      <c r="AL21">
        <v>51.804016620498601</v>
      </c>
      <c r="AM21">
        <v>62.198060941828302</v>
      </c>
      <c r="AN21">
        <v>54.266620498614998</v>
      </c>
      <c r="AO21">
        <v>24.706371191135698</v>
      </c>
      <c r="AP21">
        <v>0.62811634349030498</v>
      </c>
      <c r="AQ21">
        <v>0.59002770083102496</v>
      </c>
      <c r="AR21">
        <v>0.69806094182825495</v>
      </c>
    </row>
    <row r="22" spans="1:44" x14ac:dyDescent="0.2">
      <c r="B22">
        <v>1.3471979199761448</v>
      </c>
      <c r="C22">
        <v>1.3181923397002575</v>
      </c>
      <c r="D22">
        <v>5.6926486638053779</v>
      </c>
      <c r="E22">
        <v>88.329546974796784</v>
      </c>
      <c r="F22">
        <v>92.703817064425024</v>
      </c>
      <c r="G22">
        <v>70.665760842242648</v>
      </c>
      <c r="H22">
        <v>47.143765504521902</v>
      </c>
      <c r="I22">
        <v>24.994721937450556</v>
      </c>
      <c r="J22">
        <v>2.7739675377877449</v>
      </c>
      <c r="K22">
        <v>3.3847182815092309</v>
      </c>
      <c r="M22">
        <v>2.4866485897181976</v>
      </c>
      <c r="N22">
        <v>10.836291210298395</v>
      </c>
      <c r="O22">
        <v>25.085736742626811</v>
      </c>
      <c r="P22">
        <v>1.6892682456634533</v>
      </c>
      <c r="Q22">
        <v>2.6781430210740265</v>
      </c>
      <c r="R22">
        <v>7.1074117626406847</v>
      </c>
      <c r="S22">
        <v>25.732531890731199</v>
      </c>
      <c r="T22">
        <v>7.7417848048093161</v>
      </c>
      <c r="U22">
        <v>1.9997927753737066</v>
      </c>
      <c r="V22">
        <v>0.90560056021599777</v>
      </c>
      <c r="W22" s="3"/>
      <c r="X22">
        <v>0.1547784741195361</v>
      </c>
      <c r="Y22">
        <v>0.50872348752449714</v>
      </c>
      <c r="Z22">
        <v>0.52311086914360583</v>
      </c>
      <c r="AA22">
        <v>2.9555398176464802</v>
      </c>
      <c r="AB22">
        <v>26.011067540777205</v>
      </c>
      <c r="AC22">
        <v>38.262402116578052</v>
      </c>
      <c r="AD22">
        <v>41.698462675840176</v>
      </c>
      <c r="AE22">
        <v>30.605575650020082</v>
      </c>
      <c r="AF22">
        <v>8.0340977515823582</v>
      </c>
      <c r="AG22">
        <v>2.3763083584403888</v>
      </c>
      <c r="AI22">
        <v>1.29986149584488</v>
      </c>
      <c r="AJ22">
        <v>1.2396121883656499</v>
      </c>
      <c r="AK22">
        <v>2.8427977839335199</v>
      </c>
      <c r="AL22">
        <v>37.172437673130197</v>
      </c>
      <c r="AM22">
        <v>64.290166204986093</v>
      </c>
      <c r="AN22">
        <v>64.251385041551202</v>
      </c>
      <c r="AO22">
        <v>20.201523545706401</v>
      </c>
      <c r="AP22">
        <v>0.63988919667590005</v>
      </c>
      <c r="AQ22">
        <v>0.57479224376731297</v>
      </c>
      <c r="AR22">
        <v>0.66481994459833804</v>
      </c>
    </row>
    <row r="23" spans="1:44" x14ac:dyDescent="0.2">
      <c r="B23">
        <v>1.8499264275107459</v>
      </c>
      <c r="C23">
        <v>1.6632717858238586</v>
      </c>
      <c r="D23">
        <v>3.890929164350065</v>
      </c>
      <c r="E23">
        <v>86.937256944491196</v>
      </c>
      <c r="F23">
        <v>66.416047347277072</v>
      </c>
      <c r="G23">
        <v>3.9802629696707572</v>
      </c>
      <c r="H23">
        <v>1.8605734450054383</v>
      </c>
      <c r="I23">
        <v>2.3344255515331347</v>
      </c>
      <c r="J23">
        <v>3.5420297958419447</v>
      </c>
      <c r="K23">
        <v>3.6394705000958463</v>
      </c>
      <c r="M23">
        <v>0.82199629328814394</v>
      </c>
      <c r="N23">
        <v>2.6188426533289162</v>
      </c>
      <c r="O23">
        <v>5.5708715606785573</v>
      </c>
      <c r="P23">
        <v>0.51914991496272278</v>
      </c>
      <c r="Q23">
        <v>0.73212393447030011</v>
      </c>
      <c r="R23">
        <v>1.7589122542440967</v>
      </c>
      <c r="S23">
        <v>2.48704343447926</v>
      </c>
      <c r="T23">
        <v>2.747980733625178</v>
      </c>
      <c r="U23">
        <v>2.6764508491259806</v>
      </c>
      <c r="V23">
        <v>0.58998739236095998</v>
      </c>
      <c r="W23" s="3"/>
      <c r="X23">
        <v>0.20401647359504219</v>
      </c>
      <c r="Y23">
        <v>0.24100719859132172</v>
      </c>
      <c r="Z23">
        <v>0.44228428885600934</v>
      </c>
      <c r="AA23">
        <v>0.42736130497481062</v>
      </c>
      <c r="AB23">
        <v>0.88538912245225043</v>
      </c>
      <c r="AC23">
        <v>4.0250484450765107</v>
      </c>
      <c r="AD23">
        <v>21.174200167662132</v>
      </c>
      <c r="AE23">
        <v>4.7588010809239192</v>
      </c>
      <c r="AF23">
        <v>0.18004821869395451</v>
      </c>
      <c r="AG23">
        <v>0.25956277695302843</v>
      </c>
      <c r="AI23">
        <v>0.62396121883656497</v>
      </c>
      <c r="AJ23">
        <v>0.578254847645429</v>
      </c>
      <c r="AK23">
        <v>0.75</v>
      </c>
      <c r="AL23">
        <v>3.50484764542936</v>
      </c>
      <c r="AM23">
        <v>65.065096952908604</v>
      </c>
      <c r="AN23">
        <v>80.237534626038794</v>
      </c>
      <c r="AO23">
        <v>24.9909972299169</v>
      </c>
      <c r="AP23">
        <v>0.61565096952908605</v>
      </c>
      <c r="AQ23">
        <v>0.73961218836565101</v>
      </c>
      <c r="AR23">
        <v>0.56301939058171702</v>
      </c>
    </row>
    <row r="24" spans="1:44" x14ac:dyDescent="0.2">
      <c r="B24">
        <v>1.5196637407185991</v>
      </c>
      <c r="C24">
        <v>1.4473755281508403</v>
      </c>
      <c r="D24">
        <v>21.348020283892453</v>
      </c>
      <c r="E24">
        <v>77.694573328330733</v>
      </c>
      <c r="F24">
        <v>22.331293990364234</v>
      </c>
      <c r="G24">
        <v>1.6931097127255135</v>
      </c>
      <c r="H24">
        <v>1.9935378962335577</v>
      </c>
      <c r="I24">
        <v>2.9670944650934459</v>
      </c>
      <c r="J24">
        <v>2.8744935915551983</v>
      </c>
      <c r="K24">
        <v>3.1966046104542536</v>
      </c>
      <c r="M24">
        <v>2.0612396929799637</v>
      </c>
      <c r="N24">
        <v>2.0463078825138488</v>
      </c>
      <c r="O24">
        <v>1.330392273959915</v>
      </c>
      <c r="P24">
        <v>2.2965787420784554</v>
      </c>
      <c r="Q24">
        <v>2.1080468820672209</v>
      </c>
      <c r="R24">
        <v>1.153572199882436</v>
      </c>
      <c r="S24">
        <v>1.2070764570447512</v>
      </c>
      <c r="T24">
        <v>1.2590620461685444</v>
      </c>
      <c r="U24">
        <v>2.9224413858723617</v>
      </c>
      <c r="V24">
        <v>0.91491729308363856</v>
      </c>
      <c r="W24" s="3"/>
      <c r="X24">
        <v>0.19880700609965302</v>
      </c>
      <c r="Y24">
        <v>0.28622176159373153</v>
      </c>
      <c r="Z24">
        <v>0.25109178329432985</v>
      </c>
      <c r="AA24">
        <v>0.23937837556864491</v>
      </c>
      <c r="AB24">
        <v>0.25412727896308623</v>
      </c>
      <c r="AC24">
        <v>0.27852698077107185</v>
      </c>
      <c r="AD24">
        <v>2.3927215444296972</v>
      </c>
      <c r="AE24">
        <v>2.3122363700983244</v>
      </c>
      <c r="AF24">
        <v>0.1746326482634149</v>
      </c>
      <c r="AG24">
        <v>9.0476198471835925E-2</v>
      </c>
      <c r="AI24">
        <v>0.51177285318559596</v>
      </c>
      <c r="AJ24">
        <v>0.56163434903047105</v>
      </c>
      <c r="AK24">
        <v>0.75761772853185605</v>
      </c>
      <c r="AL24">
        <v>1.96952908587258</v>
      </c>
      <c r="AM24">
        <v>10.710526315789499</v>
      </c>
      <c r="AN24">
        <v>47.505540166205002</v>
      </c>
      <c r="AO24">
        <v>34.2368421052632</v>
      </c>
      <c r="AP24">
        <v>0.67036011080332403</v>
      </c>
      <c r="AQ24">
        <v>0.54293628808864303</v>
      </c>
      <c r="AR24">
        <v>0.47645429362880898</v>
      </c>
    </row>
    <row r="25" spans="1:44" x14ac:dyDescent="0.2">
      <c r="B25">
        <v>1.3483047546199656</v>
      </c>
      <c r="C25">
        <v>1.4642447542823829</v>
      </c>
      <c r="D25">
        <v>29.423435540705086</v>
      </c>
      <c r="E25">
        <v>20.900103030976879</v>
      </c>
      <c r="F25">
        <v>1.9172138712135067</v>
      </c>
      <c r="G25">
        <v>2.8139558809840244</v>
      </c>
      <c r="H25">
        <v>2.4893382780773408</v>
      </c>
      <c r="I25">
        <v>3.4133563137434262</v>
      </c>
      <c r="J25">
        <v>3.2742674045332967</v>
      </c>
      <c r="K25">
        <v>3.0124135531255942</v>
      </c>
      <c r="M25">
        <v>2.8244601909757203</v>
      </c>
      <c r="N25">
        <v>1.9740650649861819</v>
      </c>
      <c r="O25">
        <v>2.8523495962051992</v>
      </c>
      <c r="P25">
        <v>2.0826046324638341</v>
      </c>
      <c r="Q25">
        <v>3.6116829193578526</v>
      </c>
      <c r="R25">
        <v>2.361186175120352</v>
      </c>
      <c r="S25">
        <v>2.0169018578516504</v>
      </c>
      <c r="T25">
        <v>1.884562249420149</v>
      </c>
      <c r="U25">
        <v>2.8630064583805117</v>
      </c>
      <c r="V25">
        <v>2.7595945783338061</v>
      </c>
      <c r="W25" s="3"/>
      <c r="X25">
        <v>0.26415614242902152</v>
      </c>
      <c r="Y25">
        <v>0.26737685267715211</v>
      </c>
      <c r="Z25">
        <v>-5.0619079737112216E-2</v>
      </c>
      <c r="AA25">
        <v>0.24029578436359833</v>
      </c>
      <c r="AB25">
        <v>0.31368078623240453</v>
      </c>
      <c r="AC25">
        <v>0.13532710031586531</v>
      </c>
      <c r="AD25">
        <v>0.22964452363976645</v>
      </c>
      <c r="AE25">
        <v>0.5564398772830379</v>
      </c>
      <c r="AF25">
        <v>0.20274812232727199</v>
      </c>
      <c r="AG25">
        <v>2.4683531555921245E-2</v>
      </c>
      <c r="AI25">
        <v>0.51108033240997197</v>
      </c>
      <c r="AJ25">
        <v>0.51177285318559596</v>
      </c>
      <c r="AK25">
        <v>0.49930747922437702</v>
      </c>
      <c r="AL25">
        <v>0.52562326869806097</v>
      </c>
      <c r="AM25">
        <v>0.58587257617728505</v>
      </c>
      <c r="AN25">
        <v>4.36426592797784</v>
      </c>
      <c r="AO25">
        <v>28.905124653739598</v>
      </c>
      <c r="AP25">
        <v>0.84002770083102496</v>
      </c>
      <c r="AQ25">
        <v>0.62326869806094198</v>
      </c>
      <c r="AR25">
        <v>0.53670360110803295</v>
      </c>
    </row>
    <row r="27" spans="1:44" x14ac:dyDescent="0.2">
      <c r="A27">
        <v>2</v>
      </c>
      <c r="B27">
        <v>0.96550649177312231</v>
      </c>
      <c r="C27">
        <v>1.2135372639529771</v>
      </c>
      <c r="D27">
        <v>1.3492174011510132</v>
      </c>
      <c r="E27">
        <v>1.2990882751107939</v>
      </c>
      <c r="F27">
        <v>2.0170132042200457</v>
      </c>
      <c r="G27">
        <v>19.685370210884038</v>
      </c>
      <c r="H27">
        <v>9.747005922451482</v>
      </c>
      <c r="I27">
        <v>1.1384791518371435</v>
      </c>
      <c r="J27">
        <v>0.74558962166168952</v>
      </c>
      <c r="K27">
        <v>0.38959975265312896</v>
      </c>
      <c r="M27">
        <v>0.39689310255374532</v>
      </c>
      <c r="N27">
        <v>0.71209238056427882</v>
      </c>
      <c r="O27">
        <v>6.713672412090018</v>
      </c>
      <c r="P27">
        <v>37.416762570410242</v>
      </c>
      <c r="Q27">
        <v>53.425408763915257</v>
      </c>
      <c r="R27">
        <v>127.12867774957046</v>
      </c>
      <c r="S27">
        <v>98.36555132401358</v>
      </c>
      <c r="T27">
        <v>6.4809050889224178</v>
      </c>
      <c r="U27">
        <v>0.66530660084376059</v>
      </c>
      <c r="V27">
        <v>4.9690019283006031</v>
      </c>
      <c r="X27">
        <v>0.21918813124129696</v>
      </c>
      <c r="Y27">
        <v>1.3029639793258041</v>
      </c>
      <c r="Z27">
        <v>22.504112503866988</v>
      </c>
      <c r="AA27">
        <v>21.299599905809185</v>
      </c>
      <c r="AB27">
        <v>8.7651219193594407</v>
      </c>
      <c r="AC27">
        <v>7.10628191521511</v>
      </c>
      <c r="AD27">
        <v>13.715940348381508</v>
      </c>
      <c r="AE27">
        <v>35.230279952736126</v>
      </c>
      <c r="AF27">
        <v>2.7486615420453049</v>
      </c>
      <c r="AG27">
        <v>-0.11638867492255071</v>
      </c>
      <c r="AI27">
        <v>0.59104938271604901</v>
      </c>
      <c r="AJ27">
        <v>0.70447530864197505</v>
      </c>
      <c r="AK27">
        <v>39.600308641975303</v>
      </c>
      <c r="AL27">
        <v>49.348765432098801</v>
      </c>
      <c r="AM27">
        <v>13.042438271604899</v>
      </c>
      <c r="AN27">
        <v>5.6929012345679002</v>
      </c>
      <c r="AO27">
        <v>0.500771604938272</v>
      </c>
      <c r="AP27">
        <v>0.77777777777777801</v>
      </c>
      <c r="AQ27">
        <v>1.9058641975308599</v>
      </c>
      <c r="AR27">
        <v>3.1285714285714299</v>
      </c>
    </row>
    <row r="28" spans="1:44" x14ac:dyDescent="0.2">
      <c r="B28">
        <v>1.0695639545755127</v>
      </c>
      <c r="C28">
        <v>1.1241634292507057</v>
      </c>
      <c r="D28">
        <v>1.2008309499059608</v>
      </c>
      <c r="E28">
        <v>0.6981037176985202</v>
      </c>
      <c r="F28">
        <v>7.5564151064727074</v>
      </c>
      <c r="G28">
        <v>17.974651593773032</v>
      </c>
      <c r="H28">
        <v>21.867420499559351</v>
      </c>
      <c r="I28">
        <v>12.219305881840635</v>
      </c>
      <c r="J28">
        <v>1.1266935683352299</v>
      </c>
      <c r="K28">
        <v>0.42035811901122605</v>
      </c>
      <c r="M28">
        <v>0.34062039251759268</v>
      </c>
      <c r="N28">
        <v>0.74548568590814601</v>
      </c>
      <c r="O28">
        <v>1.0327399686887595</v>
      </c>
      <c r="P28">
        <v>4.7672501964674421</v>
      </c>
      <c r="Q28">
        <v>47.745194087914854</v>
      </c>
      <c r="R28">
        <v>135.85553593816181</v>
      </c>
      <c r="S28">
        <v>116.52348267495697</v>
      </c>
      <c r="T28">
        <v>75.284057508859803</v>
      </c>
      <c r="U28">
        <v>27.515508146511852</v>
      </c>
      <c r="V28">
        <v>18.50348527420002</v>
      </c>
      <c r="X28">
        <v>0.43325537799609004</v>
      </c>
      <c r="Y28">
        <v>3.5552665004464359</v>
      </c>
      <c r="Z28">
        <v>51.723570440620435</v>
      </c>
      <c r="AA28">
        <v>61.277852845175836</v>
      </c>
      <c r="AB28">
        <v>54.326312333646449</v>
      </c>
      <c r="AC28">
        <v>48.23948299600174</v>
      </c>
      <c r="AD28">
        <v>48.899916076279965</v>
      </c>
      <c r="AE28">
        <v>40.183636148346849</v>
      </c>
      <c r="AF28">
        <v>1.0209876517580585</v>
      </c>
      <c r="AG28">
        <v>-0.13927851790685061</v>
      </c>
      <c r="AI28">
        <v>0.55787037037037002</v>
      </c>
      <c r="AJ28">
        <v>0.69830246913580296</v>
      </c>
      <c r="AK28">
        <v>13.7831790123457</v>
      </c>
      <c r="AL28">
        <v>77.141203703703695</v>
      </c>
      <c r="AM28">
        <v>74.0625</v>
      </c>
      <c r="AN28">
        <v>38.351851851851897</v>
      </c>
      <c r="AO28">
        <v>0.85339506172839497</v>
      </c>
      <c r="AP28">
        <v>0.68981481481481499</v>
      </c>
      <c r="AQ28">
        <v>0.63811728395061695</v>
      </c>
      <c r="AR28">
        <v>0.49047619047619001</v>
      </c>
    </row>
    <row r="29" spans="1:44" x14ac:dyDescent="0.2">
      <c r="B29">
        <v>1.1846105353420771</v>
      </c>
      <c r="C29">
        <v>1.1120023785848885</v>
      </c>
      <c r="D29">
        <v>0.6279079530709063</v>
      </c>
      <c r="E29">
        <v>3.5991324042758195</v>
      </c>
      <c r="F29">
        <v>8.8344829702346068</v>
      </c>
      <c r="G29">
        <v>8.2705963809074614</v>
      </c>
      <c r="H29">
        <v>14.05783580194182</v>
      </c>
      <c r="I29">
        <v>1.0772263608985648</v>
      </c>
      <c r="J29">
        <v>0.71418161421415616</v>
      </c>
      <c r="K29">
        <v>0.82057921792123001</v>
      </c>
      <c r="M29">
        <v>1.6730859089661589</v>
      </c>
      <c r="N29">
        <v>1.328626511157051</v>
      </c>
      <c r="O29">
        <v>2.89102045957197</v>
      </c>
      <c r="P29">
        <v>1.3556934442192337</v>
      </c>
      <c r="Q29">
        <v>51.959592846214242</v>
      </c>
      <c r="R29">
        <v>95.193663433390782</v>
      </c>
      <c r="S29">
        <v>92.676000302426843</v>
      </c>
      <c r="T29">
        <v>101.46957058032173</v>
      </c>
      <c r="U29">
        <v>94.731979508749234</v>
      </c>
      <c r="V29">
        <v>48.46905744446574</v>
      </c>
      <c r="X29">
        <v>0.58153762664753628</v>
      </c>
      <c r="Y29">
        <v>4.7490047544453482</v>
      </c>
      <c r="Z29">
        <v>50.580126244539258</v>
      </c>
      <c r="AA29">
        <v>50.466090944489586</v>
      </c>
      <c r="AB29">
        <v>43.725268571688261</v>
      </c>
      <c r="AC29">
        <v>42.854563748839752</v>
      </c>
      <c r="AD29">
        <v>43.535700922530488</v>
      </c>
      <c r="AE29">
        <v>46.175181611044763</v>
      </c>
      <c r="AF29">
        <v>4.4894776711265552</v>
      </c>
      <c r="AG29">
        <v>-3.6350917302198367E-2</v>
      </c>
      <c r="AI29">
        <v>0.72839506172839497</v>
      </c>
      <c r="AJ29">
        <v>0.67824074074074103</v>
      </c>
      <c r="AK29">
        <v>3.0586419753086398</v>
      </c>
      <c r="AL29">
        <v>67.169753086419703</v>
      </c>
      <c r="AM29">
        <v>59.443672839506199</v>
      </c>
      <c r="AN29">
        <v>58.233796296296298</v>
      </c>
      <c r="AO29">
        <v>10.343364197530899</v>
      </c>
      <c r="AP29">
        <v>0.592592592592593</v>
      </c>
      <c r="AQ29">
        <v>0.46527777777777801</v>
      </c>
      <c r="AR29">
        <v>0.49841269841269797</v>
      </c>
    </row>
    <row r="30" spans="1:44" x14ac:dyDescent="0.2">
      <c r="B30">
        <v>1.6204365303406656</v>
      </c>
      <c r="C30">
        <v>2.6106601646355831</v>
      </c>
      <c r="D30">
        <v>35.123274668212296</v>
      </c>
      <c r="E30">
        <v>95.0782233888538</v>
      </c>
      <c r="F30">
        <v>99.78868467300083</v>
      </c>
      <c r="G30">
        <v>86.574654163005903</v>
      </c>
      <c r="H30">
        <v>71.700506267202314</v>
      </c>
      <c r="I30">
        <v>24.084967169378462</v>
      </c>
      <c r="J30">
        <v>0.83840625263479318</v>
      </c>
      <c r="K30">
        <v>0.63664437879855673</v>
      </c>
      <c r="M30">
        <v>54.568058097229127</v>
      </c>
      <c r="N30">
        <v>39.236690306438518</v>
      </c>
      <c r="O30">
        <v>25.151858310813832</v>
      </c>
      <c r="P30">
        <v>1.9787882174025995</v>
      </c>
      <c r="Q30">
        <v>75.846359681229373</v>
      </c>
      <c r="R30">
        <v>94.942532518577522</v>
      </c>
      <c r="S30">
        <v>95.150951606104655</v>
      </c>
      <c r="T30">
        <v>93.690027252567916</v>
      </c>
      <c r="U30">
        <v>38.055925672142756</v>
      </c>
      <c r="V30">
        <v>11.375675186213074</v>
      </c>
      <c r="X30">
        <v>1.2667429550076392</v>
      </c>
      <c r="Y30">
        <v>34.136457374221195</v>
      </c>
      <c r="Z30">
        <v>51.248611860069992</v>
      </c>
      <c r="AA30">
        <v>44.324021700730924</v>
      </c>
      <c r="AB30">
        <v>49.91151992519903</v>
      </c>
      <c r="AC30">
        <v>43.529585936041087</v>
      </c>
      <c r="AD30">
        <v>43.239803901408564</v>
      </c>
      <c r="AE30">
        <v>47.045592874666291</v>
      </c>
      <c r="AF30">
        <v>25.32576025932396</v>
      </c>
      <c r="AG30">
        <v>0.37149431653343384</v>
      </c>
      <c r="AI30">
        <v>1.18055555555556</v>
      </c>
      <c r="AJ30">
        <v>0.74537037037037002</v>
      </c>
      <c r="AK30">
        <v>1.24151234567901</v>
      </c>
      <c r="AL30">
        <v>45.171296296296298</v>
      </c>
      <c r="AM30">
        <v>55.747685185185198</v>
      </c>
      <c r="AN30">
        <v>54.605709876543202</v>
      </c>
      <c r="AO30">
        <v>32.913580246913597</v>
      </c>
      <c r="AP30">
        <v>0.60339506172839497</v>
      </c>
      <c r="AQ30">
        <v>0.40277777777777801</v>
      </c>
      <c r="AR30">
        <v>0.49444444444444402</v>
      </c>
    </row>
    <row r="31" spans="1:44" x14ac:dyDescent="0.2">
      <c r="B31">
        <v>52.340632163697961</v>
      </c>
      <c r="C31">
        <v>86.351351199597048</v>
      </c>
      <c r="D31">
        <v>87.892873105263462</v>
      </c>
      <c r="E31">
        <v>96.665467535168261</v>
      </c>
      <c r="F31">
        <v>101.43882109117189</v>
      </c>
      <c r="G31">
        <v>118.58505301251742</v>
      </c>
      <c r="H31">
        <v>102.11700036600455</v>
      </c>
      <c r="I31">
        <v>109.33408215220835</v>
      </c>
      <c r="J31">
        <v>84.772096606719458</v>
      </c>
      <c r="K31">
        <v>42.688535398983177</v>
      </c>
      <c r="M31">
        <v>63.985120630031787</v>
      </c>
      <c r="N31">
        <v>69.952962214937287</v>
      </c>
      <c r="O31">
        <v>38.841094852833521</v>
      </c>
      <c r="P31">
        <v>17.194538018278415</v>
      </c>
      <c r="Q31">
        <v>86.53539152029731</v>
      </c>
      <c r="R31">
        <v>102.91998581816196</v>
      </c>
      <c r="S31">
        <v>95.647340612461591</v>
      </c>
      <c r="T31">
        <v>87.946639312388228</v>
      </c>
      <c r="U31">
        <v>2.4630840537824836</v>
      </c>
      <c r="V31">
        <v>0.92711203198107173</v>
      </c>
      <c r="X31">
        <v>25.116585072768459</v>
      </c>
      <c r="Y31">
        <v>56.090899299708035</v>
      </c>
      <c r="Z31">
        <v>49.118897912760588</v>
      </c>
      <c r="AA31">
        <v>49.498054920817907</v>
      </c>
      <c r="AB31">
        <v>66.743136982554645</v>
      </c>
      <c r="AC31">
        <v>49.632668141285066</v>
      </c>
      <c r="AD31">
        <v>42.828328911517708</v>
      </c>
      <c r="AE31">
        <v>48.198847673549203</v>
      </c>
      <c r="AF31">
        <v>48.043559759848428</v>
      </c>
      <c r="AG31">
        <v>17.128137223735244</v>
      </c>
      <c r="AI31">
        <v>0.64351851851851805</v>
      </c>
      <c r="AJ31">
        <v>0.56944444444444398</v>
      </c>
      <c r="AK31">
        <v>0.76851851851851805</v>
      </c>
      <c r="AL31">
        <v>30.004629629629601</v>
      </c>
      <c r="AM31">
        <v>53.952160493827201</v>
      </c>
      <c r="AN31">
        <v>55.011574074074097</v>
      </c>
      <c r="AO31">
        <v>48.266975308642003</v>
      </c>
      <c r="AP31">
        <v>2.1805555555555598</v>
      </c>
      <c r="AQ31">
        <v>0.70679012345679004</v>
      </c>
      <c r="AR31">
        <v>0.46825396825396798</v>
      </c>
    </row>
    <row r="32" spans="1:44" x14ac:dyDescent="0.2">
      <c r="B32">
        <v>0.7585245522011167</v>
      </c>
      <c r="C32">
        <v>20.065381188000629</v>
      </c>
      <c r="D32">
        <v>79.460812302024465</v>
      </c>
      <c r="E32">
        <v>93.398447205424915</v>
      </c>
      <c r="F32">
        <v>90.624971679287526</v>
      </c>
      <c r="G32">
        <v>109.1303948111774</v>
      </c>
      <c r="H32">
        <v>102.00226337189736</v>
      </c>
      <c r="I32">
        <v>92.325219175392306</v>
      </c>
      <c r="J32">
        <v>53.097908962038041</v>
      </c>
      <c r="K32">
        <v>26.308705727117975</v>
      </c>
      <c r="M32">
        <v>29.446274094884753</v>
      </c>
      <c r="N32">
        <v>53.044814868698907</v>
      </c>
      <c r="O32">
        <v>31.628291214878601</v>
      </c>
      <c r="P32">
        <v>74.356947087671912</v>
      </c>
      <c r="Q32">
        <v>98.739368233122619</v>
      </c>
      <c r="R32">
        <v>120.57683844594055</v>
      </c>
      <c r="S32">
        <v>95.624842196939241</v>
      </c>
      <c r="T32">
        <v>89.758282136935705</v>
      </c>
      <c r="U32">
        <v>8.9822743217919534</v>
      </c>
      <c r="V32">
        <v>38.732599945369572</v>
      </c>
      <c r="X32">
        <v>7.8514135196208779</v>
      </c>
      <c r="Y32">
        <v>49.746895777656889</v>
      </c>
      <c r="Z32">
        <v>49.788494268823413</v>
      </c>
      <c r="AA32">
        <v>50.286837454440537</v>
      </c>
      <c r="AB32">
        <v>55.48141617105393</v>
      </c>
      <c r="AC32">
        <v>45.389380791646843</v>
      </c>
      <c r="AD32">
        <v>44.182984474342192</v>
      </c>
      <c r="AE32">
        <v>47.641458947793723</v>
      </c>
      <c r="AF32">
        <v>41.711592809045207</v>
      </c>
      <c r="AG32">
        <v>24.539163303654021</v>
      </c>
      <c r="AI32">
        <v>0.54629629629629595</v>
      </c>
      <c r="AJ32">
        <v>0.61188271604938305</v>
      </c>
      <c r="AK32">
        <v>0.688271604938272</v>
      </c>
      <c r="AL32">
        <v>3.9683641975308599</v>
      </c>
      <c r="AM32">
        <v>63.641203703703702</v>
      </c>
      <c r="AN32">
        <v>61.121913580246897</v>
      </c>
      <c r="AO32">
        <v>64.868827160493794</v>
      </c>
      <c r="AP32">
        <v>34.955246913580197</v>
      </c>
      <c r="AQ32">
        <v>0.80092592592592604</v>
      </c>
      <c r="AR32">
        <v>0.42857142857142899</v>
      </c>
    </row>
    <row r="33" spans="1:44" x14ac:dyDescent="0.2">
      <c r="B33">
        <v>0.52264501466411717</v>
      </c>
      <c r="C33">
        <v>0.50839373982929881</v>
      </c>
      <c r="D33">
        <v>5.9093799129784017</v>
      </c>
      <c r="E33">
        <v>28.614438666336252</v>
      </c>
      <c r="F33">
        <v>52.69765411046636</v>
      </c>
      <c r="G33">
        <v>83.623953757719747</v>
      </c>
      <c r="H33">
        <v>39.601095521002009</v>
      </c>
      <c r="I33">
        <v>2.2276543313232504</v>
      </c>
      <c r="J33">
        <v>0.81873366932231717</v>
      </c>
      <c r="K33">
        <v>0.74910702226043036</v>
      </c>
      <c r="M33">
        <v>39.740283369472827</v>
      </c>
      <c r="N33">
        <v>34.292314630940837</v>
      </c>
      <c r="O33">
        <v>47.780800995833189</v>
      </c>
      <c r="P33">
        <v>109.49273188160515</v>
      </c>
      <c r="Q33">
        <v>121.95545569579461</v>
      </c>
      <c r="R33">
        <v>98.243811693280506</v>
      </c>
      <c r="S33">
        <v>89.954445268046314</v>
      </c>
      <c r="T33">
        <v>98.676267730614384</v>
      </c>
      <c r="U33">
        <v>33.666582163348963</v>
      </c>
      <c r="V33">
        <v>14.920639562326187</v>
      </c>
      <c r="X33">
        <v>0.31299362730629937</v>
      </c>
      <c r="Y33">
        <v>3.4040888533533642</v>
      </c>
      <c r="Z33">
        <v>38.944110206465872</v>
      </c>
      <c r="AA33">
        <v>49.710277769474061</v>
      </c>
      <c r="AB33">
        <v>47.558181062501738</v>
      </c>
      <c r="AC33">
        <v>49.690561473726589</v>
      </c>
      <c r="AD33">
        <v>45.921037836022776</v>
      </c>
      <c r="AE33">
        <v>25.449359641086005</v>
      </c>
      <c r="AF33">
        <v>2.4913119072524434</v>
      </c>
      <c r="AG33">
        <v>0.4712588013272806</v>
      </c>
      <c r="AI33">
        <v>0.60648148148148195</v>
      </c>
      <c r="AJ33">
        <v>0.532407407407407</v>
      </c>
      <c r="AK33">
        <v>0.57021604938271597</v>
      </c>
      <c r="AL33">
        <v>0.55246913580246904</v>
      </c>
      <c r="AM33">
        <v>36.259259259259302</v>
      </c>
      <c r="AN33">
        <v>79.071759259259295</v>
      </c>
      <c r="AO33">
        <v>72.220679012345698</v>
      </c>
      <c r="AP33">
        <v>10.9475308641975</v>
      </c>
      <c r="AQ33">
        <v>0.500771604938272</v>
      </c>
      <c r="AR33">
        <v>0.48174603174603198</v>
      </c>
    </row>
    <row r="34" spans="1:44" x14ac:dyDescent="0.2">
      <c r="B34">
        <v>0.78776765187066156</v>
      </c>
      <c r="C34">
        <v>0.41097100325803726</v>
      </c>
      <c r="D34">
        <v>0.57995114348108001</v>
      </c>
      <c r="E34">
        <v>0.53692522093523531</v>
      </c>
      <c r="F34">
        <v>0.74302286370404269</v>
      </c>
      <c r="G34">
        <v>2.6216638675225998</v>
      </c>
      <c r="H34">
        <v>0.8935957657403899</v>
      </c>
      <c r="I34">
        <v>0.88699120027644041</v>
      </c>
      <c r="J34">
        <v>0.90111402704338373</v>
      </c>
      <c r="K34">
        <v>0.78883603629834587</v>
      </c>
      <c r="M34">
        <v>15.025436310266301</v>
      </c>
      <c r="N34">
        <v>21.564001508277538</v>
      </c>
      <c r="O34">
        <v>41.603663895088062</v>
      </c>
      <c r="P34">
        <v>49.741758445273256</v>
      </c>
      <c r="Q34">
        <v>91.443798614446422</v>
      </c>
      <c r="R34">
        <v>109.90939955026609</v>
      </c>
      <c r="S34">
        <v>86.343553224733967</v>
      </c>
      <c r="T34">
        <v>46.345045938246997</v>
      </c>
      <c r="U34">
        <v>1.660369433041035</v>
      </c>
      <c r="V34">
        <v>8.7796003567705512</v>
      </c>
      <c r="X34">
        <v>0.21827036448269196</v>
      </c>
      <c r="Y34">
        <v>0.35598094589668611</v>
      </c>
      <c r="Z34">
        <v>7.4803843331686455</v>
      </c>
      <c r="AA34">
        <v>49.974742620619942</v>
      </c>
      <c r="AB34">
        <v>51.545302571655412</v>
      </c>
      <c r="AC34">
        <v>47.387217900929912</v>
      </c>
      <c r="AD34">
        <v>13.16280657339497</v>
      </c>
      <c r="AE34">
        <v>0.47010059554340616</v>
      </c>
      <c r="AF34">
        <v>0.3984857349823766</v>
      </c>
      <c r="AG34">
        <v>1.4765970292772399</v>
      </c>
      <c r="AI34">
        <v>0.74768518518518501</v>
      </c>
      <c r="AJ34">
        <v>0.63117283950617298</v>
      </c>
      <c r="AK34">
        <v>0.59722222222222199</v>
      </c>
      <c r="AL34">
        <v>0.52700617283950602</v>
      </c>
      <c r="AM34">
        <v>5.87654320987654</v>
      </c>
      <c r="AN34">
        <v>76.099537037036995</v>
      </c>
      <c r="AO34">
        <v>47.8194444444444</v>
      </c>
      <c r="AP34">
        <v>0.64120370370370405</v>
      </c>
      <c r="AQ34">
        <v>0.55015432098765404</v>
      </c>
      <c r="AR34">
        <v>0.49047619047619001</v>
      </c>
    </row>
    <row r="35" spans="1:44" x14ac:dyDescent="0.2">
      <c r="B35">
        <v>0.5895103612127236</v>
      </c>
      <c r="C35">
        <v>0.47508320397332204</v>
      </c>
      <c r="D35">
        <v>0.84923587832701486</v>
      </c>
      <c r="E35">
        <v>0.50592192659178103</v>
      </c>
      <c r="F35">
        <v>0.45651143637209329</v>
      </c>
      <c r="G35">
        <v>1.3806170183206854</v>
      </c>
      <c r="H35">
        <v>1.0759241328658899</v>
      </c>
      <c r="I35">
        <v>0.99909088565752502</v>
      </c>
      <c r="J35">
        <v>0.94015142516221828</v>
      </c>
      <c r="K35">
        <v>0.94354357972686798</v>
      </c>
      <c r="M35">
        <v>1.5075230402018522</v>
      </c>
      <c r="N35">
        <v>4.3744422802873935</v>
      </c>
      <c r="O35">
        <v>15.151879886256173</v>
      </c>
      <c r="P35">
        <v>66.875037975721838</v>
      </c>
      <c r="Q35">
        <v>123.64348685440865</v>
      </c>
      <c r="R35">
        <v>41.677253728634213</v>
      </c>
      <c r="S35">
        <v>1.2774302405639579</v>
      </c>
      <c r="T35">
        <v>0.66992441095754518</v>
      </c>
      <c r="U35">
        <v>1.5339034591579708</v>
      </c>
      <c r="V35">
        <v>0.35097947281296799</v>
      </c>
      <c r="X35">
        <v>0.3408776371837946</v>
      </c>
      <c r="Y35">
        <v>0.44749076029583357</v>
      </c>
      <c r="Z35">
        <v>0.44166209514811533</v>
      </c>
      <c r="AA35">
        <v>21.846426486106878</v>
      </c>
      <c r="AB35">
        <v>44.533033340692164</v>
      </c>
      <c r="AC35">
        <v>10.358529068503161</v>
      </c>
      <c r="AD35">
        <v>0.41854771554107545</v>
      </c>
      <c r="AE35">
        <v>0.39996648368790283</v>
      </c>
      <c r="AF35">
        <v>0.31476154645825616</v>
      </c>
      <c r="AG35">
        <v>0.19844621925358363</v>
      </c>
      <c r="AI35">
        <v>0.50540123456790098</v>
      </c>
      <c r="AJ35">
        <v>0.563271604938272</v>
      </c>
      <c r="AK35">
        <v>0.65123456790123502</v>
      </c>
      <c r="AL35">
        <v>0.64351851851851805</v>
      </c>
      <c r="AM35">
        <v>0.85416666666666696</v>
      </c>
      <c r="AN35">
        <v>57.150462962962997</v>
      </c>
      <c r="AO35">
        <v>53.571759259259302</v>
      </c>
      <c r="AP35">
        <v>1.0879629629629599</v>
      </c>
      <c r="AQ35">
        <v>0.35262345679012302</v>
      </c>
      <c r="AR35">
        <v>0.50238095238095204</v>
      </c>
    </row>
    <row r="36" spans="1:44" x14ac:dyDescent="0.2">
      <c r="B36">
        <v>0.53688246668936834</v>
      </c>
      <c r="C36">
        <v>0.60862419292415948</v>
      </c>
      <c r="D36">
        <v>0.46351882020998841</v>
      </c>
      <c r="E36">
        <v>0.42656163631163796</v>
      </c>
      <c r="F36">
        <v>0.49584794349156786</v>
      </c>
      <c r="G36">
        <v>0.66269219483915465</v>
      </c>
      <c r="H36">
        <v>1.0970771554194827</v>
      </c>
      <c r="I36">
        <v>1.3247940880355449</v>
      </c>
      <c r="J36">
        <v>0.97587319241126314</v>
      </c>
      <c r="K36">
        <v>0.93973973324076732</v>
      </c>
      <c r="M36">
        <v>0.70156549562652859</v>
      </c>
      <c r="N36">
        <v>0.51657115099043183</v>
      </c>
      <c r="O36">
        <v>1.6056534179646276</v>
      </c>
      <c r="P36">
        <v>17.633520896197744</v>
      </c>
      <c r="Q36">
        <v>57.811825697817717</v>
      </c>
      <c r="R36">
        <v>1.2285963954179751</v>
      </c>
      <c r="S36">
        <v>0.56169139447429839</v>
      </c>
      <c r="T36">
        <v>0.7531179449195885</v>
      </c>
      <c r="U36">
        <v>0.94965986485345133</v>
      </c>
      <c r="V36">
        <v>0.90789870294135699</v>
      </c>
      <c r="X36">
        <v>0.37777554154706716</v>
      </c>
      <c r="Y36">
        <v>0.20542755514583416</v>
      </c>
      <c r="Z36">
        <v>-0.1469766116884744</v>
      </c>
      <c r="AA36">
        <v>4.9806180386948986</v>
      </c>
      <c r="AB36">
        <v>25.144306966543891</v>
      </c>
      <c r="AC36">
        <v>0.52129692627578539</v>
      </c>
      <c r="AD36">
        <v>0.39837968945464169</v>
      </c>
      <c r="AE36">
        <v>0.35798514461694003</v>
      </c>
      <c r="AF36">
        <v>0.28605633694900029</v>
      </c>
      <c r="AG36">
        <v>3.4175604288921663E-2</v>
      </c>
      <c r="AI36">
        <v>0.40793650793650799</v>
      </c>
      <c r="AJ36">
        <v>0.40396825396825398</v>
      </c>
      <c r="AK36">
        <v>0.54047619047619</v>
      </c>
      <c r="AL36">
        <v>0.52301587301587305</v>
      </c>
      <c r="AM36">
        <v>0.84841269841269795</v>
      </c>
      <c r="AN36">
        <v>34.519047619047598</v>
      </c>
      <c r="AO36">
        <v>25.122222222222199</v>
      </c>
      <c r="AP36">
        <v>14.1365079365079</v>
      </c>
      <c r="AQ36">
        <v>0.71031746031746001</v>
      </c>
      <c r="AR36">
        <v>0.410612244897959</v>
      </c>
    </row>
    <row r="38" spans="1:44" x14ac:dyDescent="0.2">
      <c r="A38">
        <v>3</v>
      </c>
      <c r="B38">
        <v>2.400929084465897</v>
      </c>
      <c r="C38">
        <v>1.89270187144605</v>
      </c>
      <c r="D38">
        <v>2.3483437605773543</v>
      </c>
      <c r="E38">
        <v>26.288970788461437</v>
      </c>
      <c r="F38">
        <v>2.095439960837941</v>
      </c>
      <c r="G38">
        <v>1.8053514305840368</v>
      </c>
      <c r="H38">
        <v>2.9547971730747129</v>
      </c>
      <c r="I38">
        <v>1.9180423729105838</v>
      </c>
      <c r="J38">
        <v>1.2339824375220207</v>
      </c>
      <c r="K38">
        <v>1.1162485936480371</v>
      </c>
      <c r="M38">
        <v>0.40937550750962265</v>
      </c>
      <c r="N38">
        <v>13.787574283844156</v>
      </c>
      <c r="O38">
        <v>14.817903823741693</v>
      </c>
      <c r="P38">
        <v>30.735140810720861</v>
      </c>
      <c r="Q38">
        <v>1.7594587385591383</v>
      </c>
      <c r="R38">
        <v>2.3049418155718384</v>
      </c>
      <c r="S38">
        <v>2.2992406760931088</v>
      </c>
      <c r="T38">
        <v>1.276414963167845</v>
      </c>
      <c r="U38">
        <v>3.6608170538320164</v>
      </c>
      <c r="V38">
        <v>1.9352101706786973</v>
      </c>
      <c r="X38">
        <v>0.4902411997070294</v>
      </c>
      <c r="Y38">
        <v>1.5706671098315013</v>
      </c>
      <c r="Z38">
        <v>0.61407952193401982</v>
      </c>
      <c r="AA38">
        <v>0.60023969263841603</v>
      </c>
      <c r="AB38">
        <v>0.80147892156051181</v>
      </c>
      <c r="AC38">
        <v>1.3154098674781991</v>
      </c>
      <c r="AD38">
        <v>10.867641383158311</v>
      </c>
      <c r="AE38">
        <v>20.462034725439022</v>
      </c>
      <c r="AF38">
        <v>0.6833170589662303</v>
      </c>
      <c r="AG38">
        <v>-0.10743462435072838</v>
      </c>
      <c r="AI38">
        <v>0.41222222222222199</v>
      </c>
      <c r="AJ38">
        <v>0.41777777777777803</v>
      </c>
      <c r="AK38">
        <v>0.40666666666666701</v>
      </c>
      <c r="AL38">
        <v>0.57111111111111101</v>
      </c>
      <c r="AM38">
        <v>0.483333333333333</v>
      </c>
      <c r="AN38">
        <v>0.40777777777777802</v>
      </c>
      <c r="AO38">
        <v>0.594444444444444</v>
      </c>
      <c r="AP38">
        <v>0.396666666666667</v>
      </c>
      <c r="AQ38">
        <v>1.5388888888888901</v>
      </c>
      <c r="AR38">
        <v>32.008888888888897</v>
      </c>
    </row>
    <row r="39" spans="1:44" x14ac:dyDescent="0.2">
      <c r="B39">
        <v>2.0655200937711879</v>
      </c>
      <c r="C39">
        <v>2.8787501848772474</v>
      </c>
      <c r="D39">
        <v>9.1462414676925263</v>
      </c>
      <c r="E39">
        <v>61.584981526053717</v>
      </c>
      <c r="F39">
        <v>18.207787531062859</v>
      </c>
      <c r="G39">
        <v>1.9160532319550141</v>
      </c>
      <c r="H39">
        <v>2.4461821417118594</v>
      </c>
      <c r="I39">
        <v>1.8030358215749649</v>
      </c>
      <c r="J39">
        <v>1.448922897497918</v>
      </c>
      <c r="K39">
        <v>1.2115523904472656</v>
      </c>
      <c r="M39">
        <v>0.49206339669570798</v>
      </c>
      <c r="N39">
        <v>14.720897292164771</v>
      </c>
      <c r="O39">
        <v>14.084478830517726</v>
      </c>
      <c r="P39">
        <v>49.446694132846886</v>
      </c>
      <c r="Q39">
        <v>62.067984922698507</v>
      </c>
      <c r="R39">
        <v>43.866654392454826</v>
      </c>
      <c r="S39">
        <v>49.110244622014037</v>
      </c>
      <c r="T39">
        <v>45.055708826729358</v>
      </c>
      <c r="U39">
        <v>31.657138888772771</v>
      </c>
      <c r="V39">
        <v>16.798917959740113</v>
      </c>
      <c r="X39">
        <v>4.5831829223836822</v>
      </c>
      <c r="Y39">
        <v>5.1542671594916518</v>
      </c>
      <c r="Z39">
        <v>3.0855063952027488</v>
      </c>
      <c r="AA39">
        <v>2.9514408049865914</v>
      </c>
      <c r="AB39">
        <v>14.142634823646745</v>
      </c>
      <c r="AC39">
        <v>35.122472120473418</v>
      </c>
      <c r="AD39">
        <v>47.194749508303659</v>
      </c>
      <c r="AE39">
        <v>13.345586652967787</v>
      </c>
      <c r="AF39">
        <v>0.56739468698699536</v>
      </c>
      <c r="AG39">
        <v>-0.1651697519270332</v>
      </c>
      <c r="AI39">
        <v>0.396666666666667</v>
      </c>
      <c r="AJ39">
        <v>0.46</v>
      </c>
      <c r="AK39">
        <v>0.37777777777777799</v>
      </c>
      <c r="AL39">
        <v>0.55444444444444396</v>
      </c>
      <c r="AM39">
        <v>0.54777777777777803</v>
      </c>
      <c r="AN39">
        <v>0.43555555555555597</v>
      </c>
      <c r="AO39">
        <v>0.41888888888888898</v>
      </c>
      <c r="AP39">
        <v>0.43888888888888899</v>
      </c>
      <c r="AQ39">
        <v>19.016666666666701</v>
      </c>
      <c r="AR39">
        <v>50.183333333333302</v>
      </c>
    </row>
    <row r="40" spans="1:44" x14ac:dyDescent="0.2">
      <c r="B40">
        <v>2.001569931996416</v>
      </c>
      <c r="C40">
        <v>2.2012387610519379</v>
      </c>
      <c r="D40">
        <v>45.166340165518541</v>
      </c>
      <c r="E40">
        <v>102.61776438817607</v>
      </c>
      <c r="F40">
        <v>91.709097248834624</v>
      </c>
      <c r="G40">
        <v>13.665465328083561</v>
      </c>
      <c r="H40">
        <v>1.7623828428275965</v>
      </c>
      <c r="I40">
        <v>1.7862386513065904</v>
      </c>
      <c r="J40">
        <v>1.3026512608271592</v>
      </c>
      <c r="K40">
        <v>1.0887685232906039</v>
      </c>
      <c r="M40">
        <v>0.66982752868134088</v>
      </c>
      <c r="N40">
        <v>1.0966320796956446</v>
      </c>
      <c r="O40">
        <v>1.7561571322099547</v>
      </c>
      <c r="P40">
        <v>61.906978795836274</v>
      </c>
      <c r="Q40">
        <v>87.277583807512784</v>
      </c>
      <c r="R40">
        <v>87.29720468032626</v>
      </c>
      <c r="S40">
        <v>98.180268380313436</v>
      </c>
      <c r="T40">
        <v>94.968740397242883</v>
      </c>
      <c r="U40">
        <v>79.31190996218011</v>
      </c>
      <c r="V40">
        <v>50.721441424892937</v>
      </c>
      <c r="X40">
        <v>19.076942784660574</v>
      </c>
      <c r="Y40">
        <v>37.640535521793538</v>
      </c>
      <c r="Z40">
        <v>32.864038201463799</v>
      </c>
      <c r="AA40">
        <v>50.051232178195804</v>
      </c>
      <c r="AB40">
        <v>55.452933340270576</v>
      </c>
      <c r="AC40">
        <v>56.207434474915289</v>
      </c>
      <c r="AD40">
        <v>55.127607298709535</v>
      </c>
      <c r="AE40">
        <v>41.58479131770045</v>
      </c>
      <c r="AF40">
        <v>1.9791417091294181</v>
      </c>
      <c r="AG40">
        <v>-6.6033662582271627E-2</v>
      </c>
      <c r="AI40">
        <v>0.42666666666666703</v>
      </c>
      <c r="AJ40">
        <v>0.43555555555555597</v>
      </c>
      <c r="AK40">
        <v>0.47222222222222199</v>
      </c>
      <c r="AL40">
        <v>0.58555555555555505</v>
      </c>
      <c r="AM40">
        <v>0.58333333333333304</v>
      </c>
      <c r="AN40">
        <v>0.53111111111111098</v>
      </c>
      <c r="AO40">
        <v>0.44222222222222202</v>
      </c>
      <c r="AP40">
        <v>15.0733333333333</v>
      </c>
      <c r="AQ40">
        <v>65.996666666666698</v>
      </c>
      <c r="AR40">
        <v>58.504444444444403</v>
      </c>
    </row>
    <row r="41" spans="1:44" x14ac:dyDescent="0.2">
      <c r="B41">
        <v>2.0095219234022976</v>
      </c>
      <c r="C41">
        <v>1.712175795575227</v>
      </c>
      <c r="D41">
        <v>38.787783089683259</v>
      </c>
      <c r="E41">
        <v>106.11337197398458</v>
      </c>
      <c r="F41">
        <v>102.11694096470931</v>
      </c>
      <c r="G41">
        <v>93.545339726716819</v>
      </c>
      <c r="H41">
        <v>41.682033084551449</v>
      </c>
      <c r="I41">
        <v>2.0360640991437493</v>
      </c>
      <c r="J41">
        <v>1.7294291586895847</v>
      </c>
      <c r="K41">
        <v>1.0977759450055551</v>
      </c>
      <c r="M41">
        <v>10.727156310479794</v>
      </c>
      <c r="N41">
        <v>29.691146117519317</v>
      </c>
      <c r="O41">
        <v>68.264836808235899</v>
      </c>
      <c r="P41">
        <v>68.589757761202677</v>
      </c>
      <c r="Q41">
        <v>65.212633804391402</v>
      </c>
      <c r="R41">
        <v>70.850485361268511</v>
      </c>
      <c r="S41">
        <v>84.700172529522249</v>
      </c>
      <c r="T41">
        <v>91.144457485198885</v>
      </c>
      <c r="U41">
        <v>56.747158295379869</v>
      </c>
      <c r="V41">
        <v>39.680517240453142</v>
      </c>
      <c r="X41">
        <v>8.7463279226075432</v>
      </c>
      <c r="Y41">
        <v>64.731386958226011</v>
      </c>
      <c r="Z41">
        <v>64.409725200629225</v>
      </c>
      <c r="AA41">
        <v>61.429453534008182</v>
      </c>
      <c r="AB41">
        <v>57.027783855405509</v>
      </c>
      <c r="AC41">
        <v>55.384160380928989</v>
      </c>
      <c r="AD41">
        <v>58.31469642653866</v>
      </c>
      <c r="AE41">
        <v>56.994183772758561</v>
      </c>
      <c r="AF41">
        <v>30.456307681751191</v>
      </c>
      <c r="AG41">
        <v>1.8694682019257012</v>
      </c>
      <c r="AI41">
        <v>0.431111111111111</v>
      </c>
      <c r="AJ41">
        <v>0.465555555555556</v>
      </c>
      <c r="AK41">
        <v>0.40666666666666701</v>
      </c>
      <c r="AL41">
        <v>0.39222222222222197</v>
      </c>
      <c r="AM41">
        <v>0.4</v>
      </c>
      <c r="AN41">
        <v>0.931111111111111</v>
      </c>
      <c r="AO41">
        <v>25.154444444444401</v>
      </c>
      <c r="AP41">
        <v>75.95</v>
      </c>
      <c r="AQ41">
        <v>80.134444444444398</v>
      </c>
      <c r="AR41">
        <v>20.024444444444399</v>
      </c>
    </row>
    <row r="42" spans="1:44" x14ac:dyDescent="0.2">
      <c r="B42">
        <v>1.6991650049909481</v>
      </c>
      <c r="C42">
        <v>1.8419159681508399</v>
      </c>
      <c r="D42">
        <v>28.162414546722708</v>
      </c>
      <c r="E42">
        <v>98.042753395078918</v>
      </c>
      <c r="F42">
        <v>101.65568782966636</v>
      </c>
      <c r="G42">
        <v>104.38437188248035</v>
      </c>
      <c r="H42">
        <v>97.300355704756541</v>
      </c>
      <c r="I42">
        <v>60.515414165457813</v>
      </c>
      <c r="J42">
        <v>4.1318229097681494</v>
      </c>
      <c r="K42">
        <v>0.97727018464863546</v>
      </c>
      <c r="M42">
        <v>3.6500201425364454</v>
      </c>
      <c r="N42">
        <v>56.590749064710202</v>
      </c>
      <c r="O42">
        <v>73.144040927585223</v>
      </c>
      <c r="P42">
        <v>70.272546823130199</v>
      </c>
      <c r="Q42">
        <v>65.214711696221684</v>
      </c>
      <c r="R42">
        <v>62.993039085875182</v>
      </c>
      <c r="S42">
        <v>60.449711751569517</v>
      </c>
      <c r="T42">
        <v>11.066230300002932</v>
      </c>
      <c r="U42">
        <v>0.61030578831191939</v>
      </c>
      <c r="V42">
        <v>1.1541808497844726</v>
      </c>
      <c r="X42">
        <v>2.8847715176127053</v>
      </c>
      <c r="Y42">
        <v>57.853889147259487</v>
      </c>
      <c r="Z42">
        <v>63.292058306132311</v>
      </c>
      <c r="AA42">
        <v>62.691833804310697</v>
      </c>
      <c r="AB42">
        <v>60.391101647798813</v>
      </c>
      <c r="AC42">
        <v>58.097201806255796</v>
      </c>
      <c r="AD42">
        <v>54.172750686394828</v>
      </c>
      <c r="AE42">
        <v>57.782089963340006</v>
      </c>
      <c r="AF42">
        <v>55.882924936274883</v>
      </c>
      <c r="AG42">
        <v>34.40389171558077</v>
      </c>
      <c r="AI42">
        <v>0.353333333333333</v>
      </c>
      <c r="AJ42">
        <v>0.33222222222222197</v>
      </c>
      <c r="AK42">
        <v>0.44444444444444398</v>
      </c>
      <c r="AL42">
        <v>0.50333333333333297</v>
      </c>
      <c r="AM42">
        <v>4.1733333333333302</v>
      </c>
      <c r="AN42">
        <v>39.548888888888897</v>
      </c>
      <c r="AO42">
        <v>64.468888888888898</v>
      </c>
      <c r="AP42">
        <v>71.290000000000006</v>
      </c>
      <c r="AQ42">
        <v>60.811111111111103</v>
      </c>
      <c r="AR42">
        <v>1.07111111111111</v>
      </c>
    </row>
    <row r="43" spans="1:44" x14ac:dyDescent="0.2">
      <c r="B43">
        <v>1.4316119687080353</v>
      </c>
      <c r="C43">
        <v>1.5177524492668761</v>
      </c>
      <c r="D43">
        <v>30.875574512111331</v>
      </c>
      <c r="E43">
        <v>109.28980700853731</v>
      </c>
      <c r="F43">
        <v>111.12504997829559</v>
      </c>
      <c r="G43">
        <v>131.08428714498882</v>
      </c>
      <c r="H43">
        <v>99.584086605191729</v>
      </c>
      <c r="I43">
        <v>91.721175910492164</v>
      </c>
      <c r="J43">
        <v>90.091293964486951</v>
      </c>
      <c r="K43">
        <v>35.907623625652278</v>
      </c>
      <c r="M43">
        <v>7.6811497288585802</v>
      </c>
      <c r="N43">
        <v>49.273263131384716</v>
      </c>
      <c r="O43">
        <v>68.20993768825268</v>
      </c>
      <c r="P43">
        <v>68.774544696098744</v>
      </c>
      <c r="Q43">
        <v>74.82158864605897</v>
      </c>
      <c r="R43">
        <v>62.164350238988341</v>
      </c>
      <c r="S43">
        <v>18.876157839244854</v>
      </c>
      <c r="T43">
        <v>0.74756829717167417</v>
      </c>
      <c r="U43">
        <v>0.52521044939085726</v>
      </c>
      <c r="V43">
        <v>1.3654521988475401</v>
      </c>
      <c r="X43">
        <v>3.7521999637268557</v>
      </c>
      <c r="Y43">
        <v>62.33867302377886</v>
      </c>
      <c r="Z43">
        <v>67.881616468328843</v>
      </c>
      <c r="AA43">
        <v>69.969838628210226</v>
      </c>
      <c r="AB43">
        <v>69.854638160983427</v>
      </c>
      <c r="AC43">
        <v>55.231878150376964</v>
      </c>
      <c r="AD43">
        <v>54.809209141520675</v>
      </c>
      <c r="AE43">
        <v>56.479982060869027</v>
      </c>
      <c r="AF43">
        <v>60.369379957228745</v>
      </c>
      <c r="AG43">
        <v>52.423170408901989</v>
      </c>
      <c r="AI43">
        <v>0.67111111111111099</v>
      </c>
      <c r="AJ43">
        <v>0.45222222222222203</v>
      </c>
      <c r="AK43">
        <v>1.4877777777777801</v>
      </c>
      <c r="AL43">
        <v>21.235555555555599</v>
      </c>
      <c r="AM43">
        <v>55.782222222222202</v>
      </c>
      <c r="AN43">
        <v>66.936666666666696</v>
      </c>
      <c r="AO43">
        <v>66.018888888888895</v>
      </c>
      <c r="AP43">
        <v>64.855555555555597</v>
      </c>
      <c r="AQ43">
        <v>20.1522222222222</v>
      </c>
      <c r="AR43">
        <v>0.49</v>
      </c>
    </row>
    <row r="44" spans="1:44" x14ac:dyDescent="0.2">
      <c r="B44">
        <v>1.6913252759942949</v>
      </c>
      <c r="C44">
        <v>1.3584044615696338</v>
      </c>
      <c r="D44">
        <v>54.687186049692215</v>
      </c>
      <c r="E44">
        <v>106.41624319276819</v>
      </c>
      <c r="F44">
        <v>97.136032468530857</v>
      </c>
      <c r="G44">
        <v>105.2718652541453</v>
      </c>
      <c r="H44">
        <v>103.37415944871805</v>
      </c>
      <c r="I44">
        <v>76.471900926506251</v>
      </c>
      <c r="J44">
        <v>46.22601697809425</v>
      </c>
      <c r="K44">
        <v>26.950884307267689</v>
      </c>
      <c r="M44">
        <v>9.5655316761986544</v>
      </c>
      <c r="N44">
        <v>45.46634786110824</v>
      </c>
      <c r="O44">
        <v>69.122942923984041</v>
      </c>
      <c r="P44">
        <v>61.633070300880433</v>
      </c>
      <c r="Q44">
        <v>67.996078434526382</v>
      </c>
      <c r="R44">
        <v>65.36582776795774</v>
      </c>
      <c r="S44">
        <v>1.5724250690694315</v>
      </c>
      <c r="T44">
        <v>0.30356184150975074</v>
      </c>
      <c r="U44">
        <v>0.59822751781399974</v>
      </c>
      <c r="V44">
        <v>1.11328954060372</v>
      </c>
      <c r="X44">
        <v>6.3581328103379109</v>
      </c>
      <c r="Y44">
        <v>61.09894405652625</v>
      </c>
      <c r="Z44">
        <v>62.344024399833245</v>
      </c>
      <c r="AA44">
        <v>61.238175699509092</v>
      </c>
      <c r="AB44">
        <v>58.182036822763479</v>
      </c>
      <c r="AC44">
        <v>57.172789976875436</v>
      </c>
      <c r="AD44">
        <v>58.166016955322227</v>
      </c>
      <c r="AE44">
        <v>57.275458795648888</v>
      </c>
      <c r="AF44">
        <v>53.504586231149482</v>
      </c>
      <c r="AG44">
        <v>21.294411087916195</v>
      </c>
      <c r="AI44">
        <v>19.891111111111101</v>
      </c>
      <c r="AJ44">
        <v>31.6388888888889</v>
      </c>
      <c r="AK44">
        <v>46.084444444444401</v>
      </c>
      <c r="AL44">
        <v>68.413333333333298</v>
      </c>
      <c r="AM44">
        <v>66.145555555555603</v>
      </c>
      <c r="AN44">
        <v>66.248888888888899</v>
      </c>
      <c r="AO44">
        <v>64.911111111111097</v>
      </c>
      <c r="AP44">
        <v>61.518888888888902</v>
      </c>
      <c r="AQ44">
        <v>2.0733333333333301</v>
      </c>
      <c r="AR44">
        <v>0.41777777777777803</v>
      </c>
    </row>
    <row r="45" spans="1:44" x14ac:dyDescent="0.2">
      <c r="B45">
        <v>1.6209172206362956</v>
      </c>
      <c r="C45">
        <v>8.5078649213092099</v>
      </c>
      <c r="D45">
        <v>89.792048207464745</v>
      </c>
      <c r="E45">
        <v>78.176330664882073</v>
      </c>
      <c r="F45">
        <v>67.577762572563941</v>
      </c>
      <c r="G45">
        <v>77.288982255018226</v>
      </c>
      <c r="H45">
        <v>29.347205029864067</v>
      </c>
      <c r="I45">
        <v>1.377605274023018</v>
      </c>
      <c r="J45">
        <v>0.94069077955152747</v>
      </c>
      <c r="K45">
        <v>1.0041280550796379</v>
      </c>
      <c r="M45">
        <v>0.12583747505776618</v>
      </c>
      <c r="N45">
        <v>13.22625697945659</v>
      </c>
      <c r="O45">
        <v>68.349215757259756</v>
      </c>
      <c r="P45">
        <v>69.153531944923984</v>
      </c>
      <c r="Q45">
        <v>98.5715419338445</v>
      </c>
      <c r="R45">
        <v>73.86669826800194</v>
      </c>
      <c r="S45">
        <v>0.20399075458779478</v>
      </c>
      <c r="T45">
        <v>0.34285814144864896</v>
      </c>
      <c r="U45">
        <v>1.1382815668948276</v>
      </c>
      <c r="V45">
        <v>0.88268428237905272</v>
      </c>
      <c r="X45">
        <v>9.715553697933176</v>
      </c>
      <c r="Y45">
        <v>14.969288169413995</v>
      </c>
      <c r="Z45">
        <v>22.648708152649402</v>
      </c>
      <c r="AA45">
        <v>30.119893795619095</v>
      </c>
      <c r="AB45">
        <v>36.469081391839566</v>
      </c>
      <c r="AC45">
        <v>43.455567078893601</v>
      </c>
      <c r="AD45">
        <v>32.709174523987308</v>
      </c>
      <c r="AE45">
        <v>26.994026634296937</v>
      </c>
      <c r="AF45">
        <v>27.269993269288126</v>
      </c>
      <c r="AG45">
        <v>13.340623042200962</v>
      </c>
      <c r="AI45">
        <v>0.72555555555555595</v>
      </c>
      <c r="AJ45">
        <v>11.244444444444399</v>
      </c>
      <c r="AK45">
        <v>34.3477777777778</v>
      </c>
      <c r="AL45">
        <v>43.966666666666697</v>
      </c>
      <c r="AM45">
        <v>68.276666666666699</v>
      </c>
      <c r="AN45">
        <v>68.595555555555507</v>
      </c>
      <c r="AO45">
        <v>66.794444444444494</v>
      </c>
      <c r="AP45">
        <v>48.914444444444399</v>
      </c>
      <c r="AQ45">
        <v>0.65888888888888897</v>
      </c>
      <c r="AR45">
        <v>0.44333333333333302</v>
      </c>
    </row>
    <row r="46" spans="1:44" x14ac:dyDescent="0.2">
      <c r="B46">
        <v>6.4826990635691706</v>
      </c>
      <c r="C46">
        <v>40.461185180088457</v>
      </c>
      <c r="D46">
        <v>14.465082825826252</v>
      </c>
      <c r="E46">
        <v>1.4046585584579023</v>
      </c>
      <c r="F46">
        <v>0.94206019035208177</v>
      </c>
      <c r="G46">
        <v>2.6885958261048293</v>
      </c>
      <c r="H46">
        <v>1.9039016544787586</v>
      </c>
      <c r="I46">
        <v>0.91967275804591098</v>
      </c>
      <c r="J46">
        <v>0.81603153789402816</v>
      </c>
      <c r="K46">
        <v>0.86934713896899141</v>
      </c>
      <c r="M46">
        <v>0.44375399564443208</v>
      </c>
      <c r="N46">
        <v>0.57157826158669534</v>
      </c>
      <c r="O46">
        <v>32.043424301428956</v>
      </c>
      <c r="P46">
        <v>82.512419007817385</v>
      </c>
      <c r="Q46">
        <v>108.60676466651535</v>
      </c>
      <c r="R46">
        <v>69.510441973216274</v>
      </c>
      <c r="S46">
        <v>10.488258926860318</v>
      </c>
      <c r="T46">
        <v>1.1148587151798284</v>
      </c>
      <c r="U46">
        <v>3.2769455025797338</v>
      </c>
      <c r="V46">
        <v>0.90211976807907557</v>
      </c>
      <c r="X46">
        <v>0.56707978997879782</v>
      </c>
      <c r="Y46">
        <v>0.75933877404551731</v>
      </c>
      <c r="Z46">
        <v>0.58199621568915272</v>
      </c>
      <c r="AA46">
        <v>1.1140631697626657</v>
      </c>
      <c r="AB46">
        <v>1.5610061038576952</v>
      </c>
      <c r="AC46">
        <v>2.8388932325570715</v>
      </c>
      <c r="AD46">
        <v>0.80693392632290095</v>
      </c>
      <c r="AE46">
        <v>1.8453433583525622</v>
      </c>
      <c r="AF46">
        <v>1.1367602192566317</v>
      </c>
      <c r="AG46">
        <v>2.3801975102310284</v>
      </c>
      <c r="AI46">
        <v>0.46777777777777801</v>
      </c>
      <c r="AJ46">
        <v>0.58888888888888902</v>
      </c>
      <c r="AK46">
        <v>1.19444444444444</v>
      </c>
      <c r="AL46">
        <v>0.77888888888888896</v>
      </c>
      <c r="AM46">
        <v>32.988888888888901</v>
      </c>
      <c r="AN46">
        <v>72.3044444444444</v>
      </c>
      <c r="AO46">
        <v>56.696666666666701</v>
      </c>
      <c r="AP46">
        <v>56.352222222222203</v>
      </c>
      <c r="AQ46">
        <v>22.684444444444399</v>
      </c>
      <c r="AR46">
        <v>0.58222222222222197</v>
      </c>
    </row>
    <row r="47" spans="1:44" x14ac:dyDescent="0.2">
      <c r="B47">
        <v>22.12726939036148</v>
      </c>
      <c r="C47">
        <v>4.1621095410090696</v>
      </c>
      <c r="D47">
        <v>1.2454156087502559</v>
      </c>
      <c r="E47">
        <v>0.84992326034786925</v>
      </c>
      <c r="F47">
        <v>0.91999292159313206</v>
      </c>
      <c r="G47">
        <v>0.891061861574026</v>
      </c>
      <c r="H47">
        <v>0.89634902962391438</v>
      </c>
      <c r="I47">
        <v>1.1591751845102689</v>
      </c>
      <c r="J47">
        <v>0.75307989540903331</v>
      </c>
      <c r="K47">
        <v>0.99906768017255276</v>
      </c>
      <c r="M47">
        <v>1.2803029262472603</v>
      </c>
      <c r="N47">
        <v>0.51557025875718099</v>
      </c>
      <c r="O47">
        <v>8.8527505173200751</v>
      </c>
      <c r="P47">
        <v>48.38299098319176</v>
      </c>
      <c r="Q47">
        <v>33.090259577558541</v>
      </c>
      <c r="R47">
        <v>31.635796742498457</v>
      </c>
      <c r="S47">
        <v>5.9389554517054171</v>
      </c>
      <c r="T47">
        <v>2.1481424268433527</v>
      </c>
      <c r="U47">
        <v>2.3888182507069073</v>
      </c>
      <c r="V47">
        <v>1.7842740588819188</v>
      </c>
      <c r="X47">
        <v>0.50569953445189453</v>
      </c>
      <c r="Y47">
        <v>0.4724563769545484</v>
      </c>
      <c r="Z47">
        <v>-0.12856699994625936</v>
      </c>
      <c r="AA47">
        <v>0.57431237351299858</v>
      </c>
      <c r="AB47">
        <v>0.7546364564597513</v>
      </c>
      <c r="AC47">
        <v>0.41448582231503328</v>
      </c>
      <c r="AD47">
        <v>0.36546076316200959</v>
      </c>
      <c r="AE47">
        <v>0.58621790805500906</v>
      </c>
      <c r="AF47">
        <v>0.58524086327488778</v>
      </c>
      <c r="AG47">
        <v>6.6154077704816974E-2</v>
      </c>
      <c r="AI47">
        <v>0.473333333333333</v>
      </c>
      <c r="AJ47">
        <v>0.48111111111111099</v>
      </c>
      <c r="AK47">
        <v>0.38111111111111101</v>
      </c>
      <c r="AL47">
        <v>0.44222222222222202</v>
      </c>
      <c r="AM47">
        <v>2.34</v>
      </c>
      <c r="AN47">
        <v>33.6244444444444</v>
      </c>
      <c r="AO47">
        <v>1.82</v>
      </c>
      <c r="AP47">
        <v>5.3444444444444397</v>
      </c>
      <c r="AQ47">
        <v>31.2088888888889</v>
      </c>
      <c r="AR47">
        <v>14.391111111111099</v>
      </c>
    </row>
    <row r="49" spans="1:44" x14ac:dyDescent="0.2">
      <c r="A49">
        <v>4</v>
      </c>
      <c r="B49">
        <v>0.71609122342128961</v>
      </c>
      <c r="C49">
        <v>0.78624759296739655</v>
      </c>
      <c r="D49">
        <v>0.93787063250741121</v>
      </c>
      <c r="E49">
        <v>1.1110396403337996</v>
      </c>
      <c r="F49">
        <v>1.382553651718901</v>
      </c>
      <c r="G49">
        <v>0.72431932569857072</v>
      </c>
      <c r="H49">
        <v>0.95135316368678047</v>
      </c>
      <c r="I49">
        <v>0.54338722157094066</v>
      </c>
      <c r="J49">
        <v>1.0391145759975189</v>
      </c>
      <c r="K49">
        <v>1.8503105377589593</v>
      </c>
      <c r="M49">
        <v>0.26639425795634525</v>
      </c>
      <c r="N49">
        <v>0.53926249123245651</v>
      </c>
      <c r="O49">
        <v>0.63197442469976972</v>
      </c>
      <c r="P49">
        <v>1.0043666723789919</v>
      </c>
      <c r="Q49">
        <v>4.3290440218256041</v>
      </c>
      <c r="R49">
        <v>39.472831186012286</v>
      </c>
      <c r="S49">
        <v>26.606484647182306</v>
      </c>
      <c r="T49">
        <v>1.1613148898006216</v>
      </c>
      <c r="U49">
        <v>2.0609987025385759</v>
      </c>
      <c r="V49">
        <v>3.0264109011650899</v>
      </c>
      <c r="X49">
        <v>0.22363754642486461</v>
      </c>
      <c r="Y49">
        <v>0.57894320812535449</v>
      </c>
      <c r="Z49">
        <v>9.4861021465874504</v>
      </c>
      <c r="AA49">
        <v>1.2173046847386082</v>
      </c>
      <c r="AB49">
        <v>0.42699882471938411</v>
      </c>
      <c r="AC49">
        <v>0.29532147352037791</v>
      </c>
      <c r="AD49">
        <v>0.42861739219330947</v>
      </c>
      <c r="AE49">
        <v>0.42642099001333805</v>
      </c>
      <c r="AF49">
        <v>0.23329766942253427</v>
      </c>
      <c r="AG49">
        <v>-9.1922079724791994E-2</v>
      </c>
      <c r="AI49">
        <v>0.64</v>
      </c>
      <c r="AJ49">
        <v>1.3433333333333299</v>
      </c>
      <c r="AK49">
        <v>0.706666666666667</v>
      </c>
      <c r="AL49">
        <v>0.72666666666666702</v>
      </c>
      <c r="AM49">
        <v>0.65111111111111097</v>
      </c>
      <c r="AN49">
        <v>0.551111111111111</v>
      </c>
      <c r="AO49">
        <v>0.89444444444444404</v>
      </c>
      <c r="AP49">
        <v>0.66555555555555601</v>
      </c>
      <c r="AQ49">
        <v>0.50333333333333297</v>
      </c>
      <c r="AR49">
        <v>0.61538461538461497</v>
      </c>
    </row>
    <row r="50" spans="1:44" x14ac:dyDescent="0.2">
      <c r="B50">
        <v>1.0221058990725673</v>
      </c>
      <c r="C50">
        <v>1.5890365460353959</v>
      </c>
      <c r="D50">
        <v>2.1152172677784731</v>
      </c>
      <c r="E50">
        <v>3.2248608929644642</v>
      </c>
      <c r="F50">
        <v>2.9718379035995892</v>
      </c>
      <c r="G50">
        <v>1.2791020508762203</v>
      </c>
      <c r="H50">
        <v>0.92023374330647423</v>
      </c>
      <c r="I50">
        <v>0.55253937164578204</v>
      </c>
      <c r="J50">
        <v>0.57089581980135184</v>
      </c>
      <c r="K50">
        <v>0.70017876464173578</v>
      </c>
      <c r="M50">
        <v>1.5145266148463379</v>
      </c>
      <c r="N50">
        <v>0.66246374384948747</v>
      </c>
      <c r="O50">
        <v>0.96777943150551227</v>
      </c>
      <c r="P50">
        <v>9.7422126756715226</v>
      </c>
      <c r="Q50">
        <v>55.324721977816182</v>
      </c>
      <c r="R50">
        <v>102.23554146406909</v>
      </c>
      <c r="S50">
        <v>26.714808561973392</v>
      </c>
      <c r="T50">
        <v>0.93796132141978072</v>
      </c>
      <c r="U50">
        <v>3.4198930068111526</v>
      </c>
      <c r="V50">
        <v>2.8785609824427518</v>
      </c>
      <c r="X50">
        <v>0.25374930104886967</v>
      </c>
      <c r="Y50">
        <v>1.781910886521898</v>
      </c>
      <c r="Z50">
        <v>28.852666389975404</v>
      </c>
      <c r="AA50">
        <v>20.669487829566382</v>
      </c>
      <c r="AB50">
        <v>0.58394920795894878</v>
      </c>
      <c r="AC50">
        <v>0.40766026590643739</v>
      </c>
      <c r="AD50">
        <v>0.46137771744254563</v>
      </c>
      <c r="AE50">
        <v>0.67842801623242954</v>
      </c>
      <c r="AF50">
        <v>0.24679337124946671</v>
      </c>
      <c r="AG50">
        <v>-0.19906545753988528</v>
      </c>
      <c r="AI50">
        <v>0.75666666666666704</v>
      </c>
      <c r="AJ50">
        <v>8.0844444444444399</v>
      </c>
      <c r="AK50">
        <v>11.7433333333333</v>
      </c>
      <c r="AL50">
        <v>3.60777777777778</v>
      </c>
      <c r="AM50">
        <v>0.62888888888888905</v>
      </c>
      <c r="AN50">
        <v>0.55333333333333301</v>
      </c>
      <c r="AO50">
        <v>1.2155555555555599</v>
      </c>
      <c r="AP50">
        <v>0.98444444444444401</v>
      </c>
      <c r="AQ50">
        <v>0.55222222222222195</v>
      </c>
      <c r="AR50">
        <v>0.63076923076923097</v>
      </c>
    </row>
    <row r="51" spans="1:44" x14ac:dyDescent="0.2">
      <c r="B51">
        <v>1.4126922652810696</v>
      </c>
      <c r="C51">
        <v>3.581661749262794</v>
      </c>
      <c r="D51">
        <v>2.9391253091003979</v>
      </c>
      <c r="E51">
        <v>4.1761320636241424</v>
      </c>
      <c r="F51">
        <v>4.7351507539080719</v>
      </c>
      <c r="G51">
        <v>3.4844940668304742</v>
      </c>
      <c r="H51">
        <v>8.5665974768768685</v>
      </c>
      <c r="I51">
        <v>0.69243290106716349</v>
      </c>
      <c r="J51">
        <v>0.51558042560391792</v>
      </c>
      <c r="K51">
        <v>0.74984058077865523</v>
      </c>
      <c r="M51">
        <v>22.43194347427551</v>
      </c>
      <c r="N51">
        <v>39.510388382666342</v>
      </c>
      <c r="O51">
        <v>67.351071025691667</v>
      </c>
      <c r="P51">
        <v>108.1088216316336</v>
      </c>
      <c r="Q51">
        <v>113.91258960598893</v>
      </c>
      <c r="R51">
        <v>98.36298939345906</v>
      </c>
      <c r="S51">
        <v>71.377124800186806</v>
      </c>
      <c r="T51">
        <v>2.2479673571507837</v>
      </c>
      <c r="U51">
        <v>3.0462238454768489</v>
      </c>
      <c r="V51">
        <v>2.9476929173285473</v>
      </c>
      <c r="X51">
        <v>0.3270346074122259</v>
      </c>
      <c r="Y51">
        <v>0.48631660826314377</v>
      </c>
      <c r="Z51">
        <v>16.14205218729369</v>
      </c>
      <c r="AA51">
        <v>42.658200327323485</v>
      </c>
      <c r="AB51">
        <v>13.001714955229433</v>
      </c>
      <c r="AC51">
        <v>0.66830241970320736</v>
      </c>
      <c r="AD51">
        <v>0.63560945004156477</v>
      </c>
      <c r="AE51">
        <v>0.37740187563668692</v>
      </c>
      <c r="AF51">
        <v>0.26496592647590028</v>
      </c>
      <c r="AG51">
        <v>-3.0576887458720874E-2</v>
      </c>
      <c r="AI51">
        <v>33.711111111111101</v>
      </c>
      <c r="AJ51">
        <v>33.334444444444401</v>
      </c>
      <c r="AK51">
        <v>30.575555555555599</v>
      </c>
      <c r="AL51">
        <v>38.604444444444397</v>
      </c>
      <c r="AM51">
        <v>15.514444444444401</v>
      </c>
      <c r="AN51">
        <v>11.3822222222222</v>
      </c>
      <c r="AO51">
        <v>28.261111111111099</v>
      </c>
      <c r="AP51">
        <v>14.8</v>
      </c>
      <c r="AQ51">
        <v>7.8211111111111098</v>
      </c>
      <c r="AR51">
        <v>1.56025641025641</v>
      </c>
    </row>
    <row r="52" spans="1:44" x14ac:dyDescent="0.2">
      <c r="B52">
        <v>1.4755483490759751</v>
      </c>
      <c r="C52">
        <v>1.3499492741396415</v>
      </c>
      <c r="D52">
        <v>1.3905007743580633</v>
      </c>
      <c r="E52">
        <v>3.7829673581088632</v>
      </c>
      <c r="F52">
        <v>26.298218720559074</v>
      </c>
      <c r="G52">
        <v>55.594526200514686</v>
      </c>
      <c r="H52">
        <v>72.368107024523042</v>
      </c>
      <c r="I52">
        <v>60.170568223754088</v>
      </c>
      <c r="J52">
        <v>51.57127842198723</v>
      </c>
      <c r="K52">
        <v>41.579078402884818</v>
      </c>
      <c r="M52">
        <v>43.838002122819667</v>
      </c>
      <c r="N52">
        <v>97.577771539812431</v>
      </c>
      <c r="O52">
        <v>80.522307451717694</v>
      </c>
      <c r="P52">
        <v>98.921449101137014</v>
      </c>
      <c r="Q52">
        <v>84.682909935631102</v>
      </c>
      <c r="R52">
        <v>81.041093166000493</v>
      </c>
      <c r="S52">
        <v>82.932591717747897</v>
      </c>
      <c r="T52">
        <v>56.123914942705518</v>
      </c>
      <c r="U52">
        <v>2.1497194327918332</v>
      </c>
      <c r="V52">
        <v>1.8870905193161913</v>
      </c>
      <c r="X52">
        <v>0.36435870504722689</v>
      </c>
      <c r="Y52">
        <v>1.1916303490164728</v>
      </c>
      <c r="Z52">
        <v>22.162736324684026</v>
      </c>
      <c r="AA52">
        <v>41.595339629996893</v>
      </c>
      <c r="AB52">
        <v>39.523390988858665</v>
      </c>
      <c r="AC52">
        <v>32.715979169518945</v>
      </c>
      <c r="AD52">
        <v>18.652863831726847</v>
      </c>
      <c r="AE52">
        <v>9.5568559777458688</v>
      </c>
      <c r="AF52">
        <v>1.3243011049557254</v>
      </c>
      <c r="AG52">
        <v>0.34966239587614062</v>
      </c>
      <c r="AI52">
        <v>55.682222222222201</v>
      </c>
      <c r="AJ52">
        <v>53.878888888888902</v>
      </c>
      <c r="AK52">
        <v>51.254444444444403</v>
      </c>
      <c r="AL52">
        <v>70.882222222222197</v>
      </c>
      <c r="AM52">
        <v>58.454444444444398</v>
      </c>
      <c r="AN52">
        <v>60.2911111111111</v>
      </c>
      <c r="AO52">
        <v>59.171111111111102</v>
      </c>
      <c r="AP52">
        <v>66.101111111111095</v>
      </c>
      <c r="AQ52">
        <v>19.6322222222222</v>
      </c>
      <c r="AR52">
        <v>0.81153846153846199</v>
      </c>
    </row>
    <row r="53" spans="1:44" x14ac:dyDescent="0.2">
      <c r="B53">
        <v>1.2263487119245613</v>
      </c>
      <c r="C53">
        <v>1.1352952765249076</v>
      </c>
      <c r="D53">
        <v>19.629458009094758</v>
      </c>
      <c r="E53">
        <v>65.361307062980003</v>
      </c>
      <c r="F53">
        <v>80.80790424744535</v>
      </c>
      <c r="G53">
        <v>85.479424795431413</v>
      </c>
      <c r="H53">
        <v>90.947207236787904</v>
      </c>
      <c r="I53">
        <v>84.284558215741839</v>
      </c>
      <c r="J53">
        <v>85.720855178816095</v>
      </c>
      <c r="K53">
        <v>30.604972921203167</v>
      </c>
      <c r="M53">
        <v>2.6172134703952623</v>
      </c>
      <c r="N53">
        <v>38.567269111844439</v>
      </c>
      <c r="O53">
        <v>112.56797958367095</v>
      </c>
      <c r="P53">
        <v>95.166623789344669</v>
      </c>
      <c r="Q53">
        <v>78.830507268218582</v>
      </c>
      <c r="R53">
        <v>88.254152146406184</v>
      </c>
      <c r="S53">
        <v>82.386594713262028</v>
      </c>
      <c r="T53">
        <v>93.432319334489264</v>
      </c>
      <c r="U53">
        <v>74.405781953040005</v>
      </c>
      <c r="V53">
        <v>20.95666420871536</v>
      </c>
      <c r="X53">
        <v>15.586468956206032</v>
      </c>
      <c r="Y53">
        <v>40.967096015077622</v>
      </c>
      <c r="Z53">
        <v>41.8892009251365</v>
      </c>
      <c r="AA53">
        <v>42.237254145121327</v>
      </c>
      <c r="AB53">
        <v>45.419024087681308</v>
      </c>
      <c r="AC53">
        <v>45.681013979936445</v>
      </c>
      <c r="AD53">
        <v>38.865763792258889</v>
      </c>
      <c r="AE53">
        <v>40.329266390987044</v>
      </c>
      <c r="AF53">
        <v>36.498094928459146</v>
      </c>
      <c r="AG53">
        <v>26.341852903095749</v>
      </c>
      <c r="AI53">
        <v>26.684444444444399</v>
      </c>
      <c r="AJ53">
        <v>44.468888888888898</v>
      </c>
      <c r="AK53">
        <v>79.847777777777793</v>
      </c>
      <c r="AL53">
        <v>61.187777777777796</v>
      </c>
      <c r="AM53">
        <v>63.662222222222198</v>
      </c>
      <c r="AN53">
        <v>66.782222222222202</v>
      </c>
      <c r="AO53">
        <v>58.92</v>
      </c>
      <c r="AP53">
        <v>60.135555555555598</v>
      </c>
      <c r="AQ53">
        <v>63.4177777777778</v>
      </c>
      <c r="AR53">
        <v>25.182051282051301</v>
      </c>
    </row>
    <row r="54" spans="1:44" x14ac:dyDescent="0.2">
      <c r="B54">
        <v>20.668062256265376</v>
      </c>
      <c r="C54">
        <v>52.208233831107023</v>
      </c>
      <c r="D54">
        <v>85.878381339524182</v>
      </c>
      <c r="E54">
        <v>86.765690576722932</v>
      </c>
      <c r="F54">
        <v>79.354745218319877</v>
      </c>
      <c r="G54">
        <v>85.299357172109751</v>
      </c>
      <c r="H54">
        <v>96.533480543297372</v>
      </c>
      <c r="I54">
        <v>78.866485031146667</v>
      </c>
      <c r="J54">
        <v>33.509236323630283</v>
      </c>
      <c r="K54">
        <v>0.33813237730180457</v>
      </c>
      <c r="M54">
        <v>0.51641255263225005</v>
      </c>
      <c r="N54">
        <v>0.9342964844723709</v>
      </c>
      <c r="O54">
        <v>47.739927496987605</v>
      </c>
      <c r="P54">
        <v>92.750697837936812</v>
      </c>
      <c r="Q54">
        <v>78.200356525123723</v>
      </c>
      <c r="R54">
        <v>98.777905942179046</v>
      </c>
      <c r="S54">
        <v>100.07961840820916</v>
      </c>
      <c r="T54">
        <v>94.108026195605831</v>
      </c>
      <c r="U54">
        <v>96.681467461727934</v>
      </c>
      <c r="V54">
        <v>61.077172289415017</v>
      </c>
      <c r="X54">
        <v>8.9585781124656911</v>
      </c>
      <c r="Y54">
        <v>20.963602661541067</v>
      </c>
      <c r="Z54">
        <v>33.269546843705122</v>
      </c>
      <c r="AA54">
        <v>45.375058762491754</v>
      </c>
      <c r="AB54">
        <v>53.390755443957495</v>
      </c>
      <c r="AC54">
        <v>60.996424657454511</v>
      </c>
      <c r="AD54">
        <v>41.61022847777275</v>
      </c>
      <c r="AE54">
        <v>43.326701804206373</v>
      </c>
      <c r="AF54">
        <v>43.465884273144781</v>
      </c>
      <c r="AG54">
        <v>33.904784737752941</v>
      </c>
      <c r="AI54">
        <v>11.1244444444444</v>
      </c>
      <c r="AJ54">
        <v>16.955555555555598</v>
      </c>
      <c r="AK54">
        <v>37.614444444444402</v>
      </c>
      <c r="AL54">
        <v>60.422222222222203</v>
      </c>
      <c r="AM54">
        <v>62.286666666666697</v>
      </c>
      <c r="AN54">
        <v>68.822222222222194</v>
      </c>
      <c r="AO54">
        <v>58.906666666666702</v>
      </c>
      <c r="AP54">
        <v>61.503333333333302</v>
      </c>
      <c r="AQ54">
        <v>79.27</v>
      </c>
      <c r="AR54">
        <v>65.405128205128193</v>
      </c>
    </row>
    <row r="55" spans="1:44" x14ac:dyDescent="0.2">
      <c r="B55">
        <v>39.547672850902714</v>
      </c>
      <c r="C55">
        <v>21.239263379921258</v>
      </c>
      <c r="D55">
        <v>9.5598456154436882</v>
      </c>
      <c r="E55">
        <v>22.168569549147538</v>
      </c>
      <c r="F55">
        <v>51.788434976655118</v>
      </c>
      <c r="G55">
        <v>72.724546188384934</v>
      </c>
      <c r="H55">
        <v>75.643792397176568</v>
      </c>
      <c r="I55">
        <v>87.007444761369044</v>
      </c>
      <c r="J55">
        <v>29.511143948536446</v>
      </c>
      <c r="K55">
        <v>0.43868577490897531</v>
      </c>
      <c r="M55">
        <v>0.58853734186102158</v>
      </c>
      <c r="N55">
        <v>0.56298091968406327</v>
      </c>
      <c r="O55">
        <v>0.93750158255875271</v>
      </c>
      <c r="P55">
        <v>59.9960507472491</v>
      </c>
      <c r="Q55">
        <v>90.081160354882172</v>
      </c>
      <c r="R55">
        <v>90.112597033380638</v>
      </c>
      <c r="S55">
        <v>98.948116971012695</v>
      </c>
      <c r="T55">
        <v>91.747886912177478</v>
      </c>
      <c r="U55">
        <v>92.659313626029615</v>
      </c>
      <c r="V55">
        <v>60.703228703915073</v>
      </c>
      <c r="X55">
        <v>0.16667756804811432</v>
      </c>
      <c r="Y55">
        <v>0.6675169874428053</v>
      </c>
      <c r="Z55">
        <v>1.8991298454812848</v>
      </c>
      <c r="AA55">
        <v>27.419163586895046</v>
      </c>
      <c r="AB55">
        <v>42.534267842627827</v>
      </c>
      <c r="AC55">
        <v>46.617703855808422</v>
      </c>
      <c r="AD55">
        <v>41.276804809247658</v>
      </c>
      <c r="AE55">
        <v>39.533240412046887</v>
      </c>
      <c r="AF55">
        <v>34.174231397263625</v>
      </c>
      <c r="AG55">
        <v>2.7663222598290917</v>
      </c>
      <c r="AI55">
        <v>4.46</v>
      </c>
      <c r="AJ55">
        <v>0.83555555555555605</v>
      </c>
      <c r="AK55">
        <v>0.77888888888888896</v>
      </c>
      <c r="AL55">
        <v>15.29</v>
      </c>
      <c r="AM55">
        <v>54.1533333333333</v>
      </c>
      <c r="AN55">
        <v>59.075555555555603</v>
      </c>
      <c r="AO55">
        <v>62.538888888888899</v>
      </c>
      <c r="AP55">
        <v>71.595555555555507</v>
      </c>
      <c r="AQ55">
        <v>73.653333333333293</v>
      </c>
      <c r="AR55">
        <v>46.076923076923102</v>
      </c>
    </row>
    <row r="56" spans="1:44" x14ac:dyDescent="0.2">
      <c r="B56">
        <v>7.3089867769737973</v>
      </c>
      <c r="C56">
        <v>3.2513029730174217</v>
      </c>
      <c r="D56">
        <v>3.1524077007040856</v>
      </c>
      <c r="E56">
        <v>2.5462716535478118</v>
      </c>
      <c r="F56">
        <v>2.431207730430375</v>
      </c>
      <c r="G56">
        <v>18.319563773580139</v>
      </c>
      <c r="H56">
        <v>52.262508003492087</v>
      </c>
      <c r="I56">
        <v>80.082634082101464</v>
      </c>
      <c r="J56">
        <v>98.250771946508635</v>
      </c>
      <c r="K56">
        <v>71.534113571641811</v>
      </c>
      <c r="M56">
        <v>0.43354678775169059</v>
      </c>
      <c r="N56">
        <v>0.47274809453505706</v>
      </c>
      <c r="O56">
        <v>0.73683170698513789</v>
      </c>
      <c r="P56">
        <v>6.681264282651866</v>
      </c>
      <c r="Q56">
        <v>66.39222277192593</v>
      </c>
      <c r="R56">
        <v>87.981088252153825</v>
      </c>
      <c r="S56">
        <v>85.779397469288313</v>
      </c>
      <c r="T56">
        <v>122.81918359220691</v>
      </c>
      <c r="U56">
        <v>110.8727190287527</v>
      </c>
      <c r="V56">
        <v>20.90581986379194</v>
      </c>
      <c r="X56">
        <v>0.24019849457345852</v>
      </c>
      <c r="Y56">
        <v>0.32728676091986297</v>
      </c>
      <c r="Z56">
        <v>0.4601525741257918</v>
      </c>
      <c r="AA56">
        <v>3.1518471432579496</v>
      </c>
      <c r="AB56">
        <v>33.584782468214719</v>
      </c>
      <c r="AC56">
        <v>43.144299271439237</v>
      </c>
      <c r="AD56">
        <v>37.869839198485195</v>
      </c>
      <c r="AE56">
        <v>33.911976902200685</v>
      </c>
      <c r="AF56">
        <v>22.763460418866345</v>
      </c>
      <c r="AG56">
        <v>0.39058687214012383</v>
      </c>
      <c r="AI56">
        <v>1.57555555555556</v>
      </c>
      <c r="AJ56">
        <v>0.83888888888888902</v>
      </c>
      <c r="AK56">
        <v>0.68333333333333302</v>
      </c>
      <c r="AL56">
        <v>0.78555555555555601</v>
      </c>
      <c r="AM56">
        <v>16.922222222222199</v>
      </c>
      <c r="AN56">
        <v>67.8055555555556</v>
      </c>
      <c r="AO56">
        <v>70.656666666666695</v>
      </c>
      <c r="AP56">
        <v>62.9177777777778</v>
      </c>
      <c r="AQ56">
        <v>40.702222222222197</v>
      </c>
      <c r="AR56">
        <v>13.187179487179501</v>
      </c>
    </row>
    <row r="57" spans="1:44" x14ac:dyDescent="0.2">
      <c r="B57">
        <v>3.3387884121537472</v>
      </c>
      <c r="C57">
        <v>1.9436024757347263</v>
      </c>
      <c r="D57">
        <v>2.5053869101474744</v>
      </c>
      <c r="E57">
        <v>1.4529772844679225</v>
      </c>
      <c r="F57">
        <v>10.943780475724219</v>
      </c>
      <c r="G57">
        <v>14.739505112715463</v>
      </c>
      <c r="H57">
        <v>32.559808612485561</v>
      </c>
      <c r="I57">
        <v>32.53444719213666</v>
      </c>
      <c r="J57">
        <v>39.64093020717835</v>
      </c>
      <c r="K57">
        <v>59.958940423596957</v>
      </c>
      <c r="M57">
        <v>0.45632535498451438</v>
      </c>
      <c r="N57">
        <v>0.8586473739456375</v>
      </c>
      <c r="O57">
        <v>1.7346578503492567</v>
      </c>
      <c r="P57">
        <v>1.9652874320964753</v>
      </c>
      <c r="Q57">
        <v>5.4098250604286502</v>
      </c>
      <c r="R57">
        <v>77.527977560287297</v>
      </c>
      <c r="S57">
        <v>99.877535633128602</v>
      </c>
      <c r="T57">
        <v>118.91680507288947</v>
      </c>
      <c r="U57">
        <v>97.427171042132613</v>
      </c>
      <c r="V57">
        <v>0.70405036055109915</v>
      </c>
      <c r="X57">
        <v>0.21859035637716057</v>
      </c>
      <c r="Y57">
        <v>0.40535859702240079</v>
      </c>
      <c r="Z57">
        <v>0.24021691157647876</v>
      </c>
      <c r="AA57">
        <v>0.53907271044829064</v>
      </c>
      <c r="AB57">
        <v>6.9188977593042322</v>
      </c>
      <c r="AC57">
        <v>33.258118980809257</v>
      </c>
      <c r="AD57">
        <v>31.533628060313053</v>
      </c>
      <c r="AE57">
        <v>31.782286868072784</v>
      </c>
      <c r="AF57">
        <v>22.467149518484547</v>
      </c>
      <c r="AG57">
        <v>0.1569698254511889</v>
      </c>
      <c r="AI57">
        <v>0.58777777777777795</v>
      </c>
      <c r="AJ57">
        <v>0.95222222222222197</v>
      </c>
      <c r="AK57">
        <v>0.75555555555555598</v>
      </c>
      <c r="AL57">
        <v>0.793333333333333</v>
      </c>
      <c r="AM57">
        <v>1.14777777777778</v>
      </c>
      <c r="AN57">
        <v>41.296666666666702</v>
      </c>
      <c r="AO57">
        <v>44.857777777777798</v>
      </c>
      <c r="AP57">
        <v>10.985555555555599</v>
      </c>
      <c r="AQ57">
        <v>2.5322222222222202</v>
      </c>
      <c r="AR57">
        <v>2.6705128205128199</v>
      </c>
    </row>
    <row r="58" spans="1:44" x14ac:dyDescent="0.2">
      <c r="B58">
        <v>1.8734934915358101</v>
      </c>
      <c r="C58">
        <v>1.4363442070324095</v>
      </c>
      <c r="D58">
        <v>1.7613061864497965</v>
      </c>
      <c r="E58">
        <v>1.9291331302781183</v>
      </c>
      <c r="F58">
        <v>3.3977513031414555</v>
      </c>
      <c r="G58">
        <v>2.7377985980117558</v>
      </c>
      <c r="H58">
        <v>2.2723218822183289</v>
      </c>
      <c r="I58">
        <v>0.30088097690141868</v>
      </c>
      <c r="J58">
        <v>0.20989052031525296</v>
      </c>
      <c r="K58">
        <v>0.17479731699871515</v>
      </c>
      <c r="M58">
        <v>1.3684272176259755</v>
      </c>
      <c r="N58">
        <v>1.0588439138789154</v>
      </c>
      <c r="O58">
        <v>1.5860092768431522</v>
      </c>
      <c r="P58">
        <v>1.6570083943688589</v>
      </c>
      <c r="Q58">
        <v>5.5213528861649923</v>
      </c>
      <c r="R58">
        <v>31.133432676148928</v>
      </c>
      <c r="S58">
        <v>48.443130261793883</v>
      </c>
      <c r="T58">
        <v>13.012453626948616</v>
      </c>
      <c r="U58">
        <v>20.201045937679513</v>
      </c>
      <c r="V58">
        <v>1.170679064738521</v>
      </c>
      <c r="X58">
        <v>0.34352389244680004</v>
      </c>
      <c r="Y58">
        <v>0.23203840511738791</v>
      </c>
      <c r="Z58">
        <v>-8.1701533531066406E-2</v>
      </c>
      <c r="AA58">
        <v>0.41315470933222032</v>
      </c>
      <c r="AB58">
        <v>0.72040259556435371</v>
      </c>
      <c r="AC58">
        <v>11.33790552186939</v>
      </c>
      <c r="AD58">
        <v>2.8468750239377396</v>
      </c>
      <c r="AE58">
        <v>1.665542364011575</v>
      </c>
      <c r="AF58">
        <v>13.404490501788201</v>
      </c>
      <c r="AG58">
        <v>0.72736742298146828</v>
      </c>
      <c r="AI58">
        <v>0.73076923076923095</v>
      </c>
      <c r="AJ58">
        <v>0.68717948717948696</v>
      </c>
      <c r="AK58">
        <v>0.747435897435897</v>
      </c>
      <c r="AL58">
        <v>0.63333333333333297</v>
      </c>
      <c r="AM58">
        <v>0.75128205128205106</v>
      </c>
      <c r="AN58">
        <v>18.507692307692299</v>
      </c>
      <c r="AO58">
        <v>21.933333333333302</v>
      </c>
      <c r="AP58">
        <v>1.04102564102564</v>
      </c>
      <c r="AQ58">
        <v>0.55512820512820504</v>
      </c>
      <c r="AR58">
        <v>0.68195266272189303</v>
      </c>
    </row>
    <row r="60" spans="1:44" x14ac:dyDescent="0.2">
      <c r="A60">
        <v>5</v>
      </c>
      <c r="B60">
        <v>1.5378797709307037</v>
      </c>
      <c r="C60">
        <v>1.8470858327670789</v>
      </c>
      <c r="D60">
        <v>1.5435347731180713</v>
      </c>
      <c r="E60">
        <v>1.9778364249513831</v>
      </c>
      <c r="F60">
        <v>2.4792084064414652</v>
      </c>
      <c r="G60">
        <v>28.788788556689006</v>
      </c>
      <c r="H60">
        <v>81.904674997574475</v>
      </c>
      <c r="I60">
        <v>15.197091575072522</v>
      </c>
      <c r="J60">
        <v>1.7419126304834165</v>
      </c>
      <c r="K60">
        <v>1.4576014001877227</v>
      </c>
      <c r="M60">
        <v>0.72579649104617938</v>
      </c>
      <c r="N60">
        <v>1.9292676490068525</v>
      </c>
      <c r="O60">
        <v>1.3466512072660997</v>
      </c>
      <c r="P60">
        <v>2.5967756673508591</v>
      </c>
      <c r="Q60">
        <v>1.9345980763413233</v>
      </c>
      <c r="R60">
        <v>9.0855031044330552</v>
      </c>
      <c r="S60">
        <v>13.439153085341585</v>
      </c>
      <c r="T60">
        <v>0.3281841842042969</v>
      </c>
      <c r="U60">
        <v>0.77687123397452862</v>
      </c>
      <c r="V60">
        <v>1.0275140222176351</v>
      </c>
      <c r="X60">
        <v>0.29820630869639264</v>
      </c>
      <c r="Y60">
        <v>1.3212943980132221</v>
      </c>
      <c r="Z60">
        <v>4.0594740838230452</v>
      </c>
      <c r="AA60">
        <v>30.885962696140513</v>
      </c>
      <c r="AB60">
        <v>3.7113938739157843</v>
      </c>
      <c r="AC60">
        <v>0.61211402054597241</v>
      </c>
      <c r="AD60">
        <v>0.63567449865699976</v>
      </c>
      <c r="AE60">
        <v>0.79319380005969942</v>
      </c>
      <c r="AF60">
        <v>0.23616948967037346</v>
      </c>
      <c r="AG60">
        <v>-9.7309756300450648E-2</v>
      </c>
      <c r="AI60">
        <v>22.875148632580299</v>
      </c>
      <c r="AJ60">
        <v>2.19262782401902</v>
      </c>
      <c r="AK60">
        <v>0.85731272294886995</v>
      </c>
      <c r="AL60">
        <v>0.92508917954815695</v>
      </c>
      <c r="AM60">
        <v>23.480380499405499</v>
      </c>
      <c r="AN60">
        <v>12.745541022592199</v>
      </c>
      <c r="AO60">
        <v>0.486325802615933</v>
      </c>
      <c r="AP60">
        <v>0.66230677764566004</v>
      </c>
      <c r="AQ60">
        <v>0.59096313912009502</v>
      </c>
      <c r="AR60">
        <v>0.40665873959571902</v>
      </c>
    </row>
    <row r="61" spans="1:44" x14ac:dyDescent="0.2">
      <c r="B61">
        <v>1.7459064728545615</v>
      </c>
      <c r="C61">
        <v>1.5107127435044019</v>
      </c>
      <c r="D61">
        <v>1.7490904378748067</v>
      </c>
      <c r="E61">
        <v>4.1253512834394259</v>
      </c>
      <c r="F61">
        <v>38.375020847774479</v>
      </c>
      <c r="G61">
        <v>81.276139991969799</v>
      </c>
      <c r="H61">
        <v>91.492216499906917</v>
      </c>
      <c r="I61">
        <v>73.120779779790183</v>
      </c>
      <c r="J61">
        <v>8.959496272007458</v>
      </c>
      <c r="K61">
        <v>1.2786659303949264</v>
      </c>
      <c r="M61">
        <v>0.86504436195192025</v>
      </c>
      <c r="N61">
        <v>2.4294991210666157</v>
      </c>
      <c r="O61">
        <v>2.5363369453578928</v>
      </c>
      <c r="P61">
        <v>2.480616601965254</v>
      </c>
      <c r="Q61">
        <v>1.8362239683086827</v>
      </c>
      <c r="R61">
        <v>48.475103617703951</v>
      </c>
      <c r="S61">
        <v>18.862131201354501</v>
      </c>
      <c r="T61">
        <v>0.63042320149049613</v>
      </c>
      <c r="U61">
        <v>1.3419588148947745</v>
      </c>
      <c r="V61">
        <v>2.4963641721830458</v>
      </c>
      <c r="X61">
        <v>0.24049723205393964</v>
      </c>
      <c r="Y61">
        <v>1.9270283580812495</v>
      </c>
      <c r="Z61">
        <v>12.269291972895514</v>
      </c>
      <c r="AA61">
        <v>71.283591539667029</v>
      </c>
      <c r="AB61">
        <v>46.925967757047971</v>
      </c>
      <c r="AC61">
        <v>5.1400573007553563</v>
      </c>
      <c r="AD61">
        <v>0.62489092840390614</v>
      </c>
      <c r="AE61">
        <v>0.45912922063926681</v>
      </c>
      <c r="AF61">
        <v>0.25503613845457995</v>
      </c>
      <c r="AG61">
        <v>-7.5307403624046976E-2</v>
      </c>
      <c r="AI61">
        <v>34.480380499405499</v>
      </c>
      <c r="AJ61">
        <v>37.567181926278202</v>
      </c>
      <c r="AK61">
        <v>22.248513674197401</v>
      </c>
      <c r="AL61">
        <v>14.2235434007134</v>
      </c>
      <c r="AM61">
        <v>32.0332936979786</v>
      </c>
      <c r="AN61">
        <v>15.9048751486326</v>
      </c>
      <c r="AO61">
        <v>0.91082045184304405</v>
      </c>
      <c r="AP61">
        <v>0.50772889417360301</v>
      </c>
      <c r="AQ61">
        <v>0.54934601664684901</v>
      </c>
      <c r="AR61">
        <v>0.61831153388822802</v>
      </c>
    </row>
    <row r="62" spans="1:44" x14ac:dyDescent="0.2">
      <c r="B62">
        <v>1.4779211260613803</v>
      </c>
      <c r="C62">
        <v>1.5656281277866841</v>
      </c>
      <c r="D62">
        <v>2.9015778381266815</v>
      </c>
      <c r="E62">
        <v>27.311384590466641</v>
      </c>
      <c r="F62">
        <v>80.228093997648443</v>
      </c>
      <c r="G62">
        <v>84.685133887585195</v>
      </c>
      <c r="H62">
        <v>85.26294398803222</v>
      </c>
      <c r="I62">
        <v>90.726098687779043</v>
      </c>
      <c r="J62">
        <v>55.746350089319897</v>
      </c>
      <c r="K62">
        <v>2.8632710820452667</v>
      </c>
      <c r="M62">
        <v>1.7261069535215827</v>
      </c>
      <c r="N62">
        <v>2.9136433257767393</v>
      </c>
      <c r="O62">
        <v>1.5368788868530874</v>
      </c>
      <c r="P62">
        <v>16.499606009242047</v>
      </c>
      <c r="Q62">
        <v>57.050172869896116</v>
      </c>
      <c r="R62">
        <v>84.841796962839183</v>
      </c>
      <c r="S62">
        <v>49.606310204848747</v>
      </c>
      <c r="T62">
        <v>3.93909888504884</v>
      </c>
      <c r="U62">
        <v>3.2681889993875717</v>
      </c>
      <c r="V62">
        <v>2.5139918217967603</v>
      </c>
      <c r="X62">
        <v>0.43914673677259203</v>
      </c>
      <c r="Y62">
        <v>1.0165660252138511</v>
      </c>
      <c r="Z62">
        <v>32.767504108298873</v>
      </c>
      <c r="AA62">
        <v>62.678280264653367</v>
      </c>
      <c r="AB62">
        <v>55.990942749805448</v>
      </c>
      <c r="AC62">
        <v>44.660667868095572</v>
      </c>
      <c r="AD62">
        <v>6.2949187723036024</v>
      </c>
      <c r="AE62">
        <v>0.48186915028234284</v>
      </c>
      <c r="AF62">
        <v>0.19635391879890104</v>
      </c>
      <c r="AG62">
        <v>-4.110982436500725E-2</v>
      </c>
      <c r="AI62">
        <v>9.8252080856123705</v>
      </c>
      <c r="AJ62">
        <v>52.004756242568398</v>
      </c>
      <c r="AK62">
        <v>64.109393579072503</v>
      </c>
      <c r="AL62">
        <v>62.835909631391203</v>
      </c>
      <c r="AM62">
        <v>57.381688466111797</v>
      </c>
      <c r="AN62">
        <v>54.766944114149801</v>
      </c>
      <c r="AO62">
        <v>36.260404280618303</v>
      </c>
      <c r="AP62">
        <v>17.8192627824019</v>
      </c>
      <c r="AQ62">
        <v>7.3757431629013102</v>
      </c>
      <c r="AR62">
        <v>1.36979785969084</v>
      </c>
    </row>
    <row r="63" spans="1:44" x14ac:dyDescent="0.2">
      <c r="B63">
        <v>1.5427424653488426</v>
      </c>
      <c r="C63">
        <v>2.4972496345644819</v>
      </c>
      <c r="D63">
        <v>19.338400281774685</v>
      </c>
      <c r="E63">
        <v>64.024825291703763</v>
      </c>
      <c r="F63">
        <v>64.8251286748947</v>
      </c>
      <c r="G63">
        <v>85.468173671005147</v>
      </c>
      <c r="H63">
        <v>84.823658517656384</v>
      </c>
      <c r="I63">
        <v>80.839037800104123</v>
      </c>
      <c r="J63">
        <v>75.4042502408128</v>
      </c>
      <c r="K63">
        <v>10.130024265028746</v>
      </c>
      <c r="M63">
        <v>3.4592262729386656</v>
      </c>
      <c r="N63">
        <v>3.5401259020754314</v>
      </c>
      <c r="O63">
        <v>1.1318145090500544</v>
      </c>
      <c r="P63">
        <v>38.08686747628564</v>
      </c>
      <c r="Q63">
        <v>80.025349889171366</v>
      </c>
      <c r="R63">
        <v>72.396167070518672</v>
      </c>
      <c r="S63">
        <v>76.29793333680982</v>
      </c>
      <c r="T63">
        <v>34.088883864391335</v>
      </c>
      <c r="U63">
        <v>3.5916044642587734</v>
      </c>
      <c r="V63">
        <v>1.3368036893313757</v>
      </c>
      <c r="X63">
        <v>0.80223536228799486</v>
      </c>
      <c r="Y63">
        <v>18.610879897411184</v>
      </c>
      <c r="Z63">
        <v>61.78508536857575</v>
      </c>
      <c r="AA63">
        <v>61.636097381252362</v>
      </c>
      <c r="AB63">
        <v>59.732433680906624</v>
      </c>
      <c r="AC63">
        <v>60.509195806474189</v>
      </c>
      <c r="AD63">
        <v>49.94614908517115</v>
      </c>
      <c r="AE63">
        <v>21.28549775848089</v>
      </c>
      <c r="AF63">
        <v>1.7810866207730034</v>
      </c>
      <c r="AG63">
        <v>0.30750851272948693</v>
      </c>
      <c r="AI63">
        <v>12.902497027348399</v>
      </c>
      <c r="AJ63">
        <v>52.940546967895401</v>
      </c>
      <c r="AK63">
        <v>64.814506539833502</v>
      </c>
      <c r="AL63">
        <v>52.174791914387598</v>
      </c>
      <c r="AM63">
        <v>51.2508917954816</v>
      </c>
      <c r="AN63">
        <v>53.273483947681299</v>
      </c>
      <c r="AO63">
        <v>52.656361474435201</v>
      </c>
      <c r="AP63">
        <v>63.707491082045202</v>
      </c>
      <c r="AQ63">
        <v>68.608799048751493</v>
      </c>
      <c r="AR63">
        <v>52.546967895362698</v>
      </c>
    </row>
    <row r="64" spans="1:44" x14ac:dyDescent="0.2">
      <c r="B64">
        <v>2.0661212946359888</v>
      </c>
      <c r="C64">
        <v>5.2251752449538822</v>
      </c>
      <c r="D64">
        <v>60.863240144034393</v>
      </c>
      <c r="E64">
        <v>79.893547617103508</v>
      </c>
      <c r="F64">
        <v>88.518887859422833</v>
      </c>
      <c r="G64">
        <v>103.36063769917617</v>
      </c>
      <c r="H64">
        <v>85.685292261812336</v>
      </c>
      <c r="I64">
        <v>67.756483133687098</v>
      </c>
      <c r="J64">
        <v>74.173740687608159</v>
      </c>
      <c r="K64">
        <v>25.138521434565185</v>
      </c>
      <c r="M64">
        <v>2.978071667898925</v>
      </c>
      <c r="N64">
        <v>2.5735104095865848</v>
      </c>
      <c r="O64">
        <v>12.370515653453733</v>
      </c>
      <c r="P64">
        <v>79.750799145733211</v>
      </c>
      <c r="Q64">
        <v>85.717665321646209</v>
      </c>
      <c r="R64">
        <v>86.201997496578997</v>
      </c>
      <c r="S64">
        <v>76.511549279337714</v>
      </c>
      <c r="T64">
        <v>80.997516788050831</v>
      </c>
      <c r="U64">
        <v>74.660060563312413</v>
      </c>
      <c r="V64">
        <v>38.621494642050671</v>
      </c>
      <c r="X64">
        <v>27.467263874078476</v>
      </c>
      <c r="Y64">
        <v>59.954458422599366</v>
      </c>
      <c r="Z64">
        <v>58.359685823404753</v>
      </c>
      <c r="AA64">
        <v>57.667921064298653</v>
      </c>
      <c r="AB64">
        <v>65.927783672058595</v>
      </c>
      <c r="AC64">
        <v>57.564629837732234</v>
      </c>
      <c r="AD64">
        <v>54.733762914217849</v>
      </c>
      <c r="AE64">
        <v>62.093485416764267</v>
      </c>
      <c r="AF64">
        <v>51.621503465330612</v>
      </c>
      <c r="AG64">
        <v>27.483032740001672</v>
      </c>
      <c r="AI64">
        <v>50.319857312722903</v>
      </c>
      <c r="AJ64">
        <v>63.164090368608797</v>
      </c>
      <c r="AK64">
        <v>65.928656361474395</v>
      </c>
      <c r="AL64">
        <v>49.302021403091601</v>
      </c>
      <c r="AM64">
        <v>54.788347205707502</v>
      </c>
      <c r="AN64">
        <v>70.010701545778801</v>
      </c>
      <c r="AO64">
        <v>53.833531510107001</v>
      </c>
      <c r="AP64">
        <v>54.262782401902498</v>
      </c>
      <c r="AQ64">
        <v>70.164090368608797</v>
      </c>
      <c r="AR64">
        <v>72.306777645659906</v>
      </c>
    </row>
    <row r="65" spans="1:44" x14ac:dyDescent="0.2">
      <c r="B65">
        <v>2.2763651393071118</v>
      </c>
      <c r="C65">
        <v>21.346390585864832</v>
      </c>
      <c r="D65">
        <v>77.679777260808123</v>
      </c>
      <c r="E65">
        <v>76.340895564865349</v>
      </c>
      <c r="F65">
        <v>95.861929829318939</v>
      </c>
      <c r="G65">
        <v>100.51562495717937</v>
      </c>
      <c r="H65">
        <v>89.390755900809538</v>
      </c>
      <c r="I65">
        <v>72.105704494802353</v>
      </c>
      <c r="J65">
        <v>68.287253476841883</v>
      </c>
      <c r="K65">
        <v>9.9196078777864578</v>
      </c>
      <c r="M65">
        <v>7.1359187640288608</v>
      </c>
      <c r="N65">
        <v>28.241688476276416</v>
      </c>
      <c r="O65">
        <v>79.284933267177465</v>
      </c>
      <c r="P65">
        <v>86.149346985818795</v>
      </c>
      <c r="Q65">
        <v>81.660704485853827</v>
      </c>
      <c r="R65">
        <v>77.784375974922582</v>
      </c>
      <c r="S65">
        <v>75.540442484128789</v>
      </c>
      <c r="T65">
        <v>84.085548981728778</v>
      </c>
      <c r="U65">
        <v>69.406126498059038</v>
      </c>
      <c r="V65">
        <v>20.370167248102081</v>
      </c>
      <c r="X65">
        <v>16.639479748281151</v>
      </c>
      <c r="Y65">
        <v>52.334075668697707</v>
      </c>
      <c r="Z65">
        <v>58.004520018689661</v>
      </c>
      <c r="AA65">
        <v>58.650490184725797</v>
      </c>
      <c r="AB65">
        <v>79.766473657006316</v>
      </c>
      <c r="AC65">
        <v>64.90514926959969</v>
      </c>
      <c r="AD65">
        <v>56.195841997581105</v>
      </c>
      <c r="AE65">
        <v>62.106297204262589</v>
      </c>
      <c r="AF65">
        <v>49.043203687465819</v>
      </c>
      <c r="AG65">
        <v>24.928379271191165</v>
      </c>
      <c r="AI65">
        <v>34.841854934601699</v>
      </c>
      <c r="AJ65">
        <v>51.382877526753902</v>
      </c>
      <c r="AK65">
        <v>61.348394768133197</v>
      </c>
      <c r="AL65">
        <v>52.376932223543399</v>
      </c>
      <c r="AM65">
        <v>53.736028537455397</v>
      </c>
      <c r="AN65">
        <v>65.546967895362698</v>
      </c>
      <c r="AO65">
        <v>50.348394768133197</v>
      </c>
      <c r="AP65">
        <v>52.191438763376901</v>
      </c>
      <c r="AQ65">
        <v>66.633769322235395</v>
      </c>
      <c r="AR65">
        <v>71.026159334126007</v>
      </c>
    </row>
    <row r="66" spans="1:44" x14ac:dyDescent="0.2">
      <c r="B66">
        <v>6.1536635999535783</v>
      </c>
      <c r="C66">
        <v>52.548827028758097</v>
      </c>
      <c r="D66">
        <v>80.936332406380217</v>
      </c>
      <c r="E66">
        <v>71.1533361116241</v>
      </c>
      <c r="F66">
        <v>71.391583756293755</v>
      </c>
      <c r="G66">
        <v>68.485262879534289</v>
      </c>
      <c r="H66">
        <v>68.746193040823727</v>
      </c>
      <c r="I66">
        <v>69.843634767520129</v>
      </c>
      <c r="J66">
        <v>66.169397243645378</v>
      </c>
      <c r="K66">
        <v>3.7398114940782796</v>
      </c>
      <c r="M66">
        <v>21.468662444252708</v>
      </c>
      <c r="N66">
        <v>15.779211623751184</v>
      </c>
      <c r="O66">
        <v>20.874320856805614</v>
      </c>
      <c r="P66">
        <v>41.549224512623468</v>
      </c>
      <c r="Q66">
        <v>83.840192766910974</v>
      </c>
      <c r="R66">
        <v>78.770735457051117</v>
      </c>
      <c r="S66">
        <v>79.817421514031807</v>
      </c>
      <c r="T66">
        <v>52.484561220444725</v>
      </c>
      <c r="U66">
        <v>2.818173383837852</v>
      </c>
      <c r="V66">
        <v>1.0456372468591133</v>
      </c>
      <c r="X66">
        <v>0.24292674636698444</v>
      </c>
      <c r="Y66">
        <v>22.590414537946998</v>
      </c>
      <c r="Z66">
        <v>59.711216185175736</v>
      </c>
      <c r="AA66">
        <v>58.685094172384083</v>
      </c>
      <c r="AB66">
        <v>65.303228539061138</v>
      </c>
      <c r="AC66">
        <v>58.640649128059977</v>
      </c>
      <c r="AD66">
        <v>58.933418964992775</v>
      </c>
      <c r="AE66">
        <v>21.627047885662293</v>
      </c>
      <c r="AF66">
        <v>0.72241314564431713</v>
      </c>
      <c r="AG66">
        <v>0.34534078122850503</v>
      </c>
      <c r="AI66">
        <v>10.405469678953599</v>
      </c>
      <c r="AJ66">
        <v>1.94054696789536</v>
      </c>
      <c r="AK66">
        <v>25.422116527942901</v>
      </c>
      <c r="AL66">
        <v>57.668252080856099</v>
      </c>
      <c r="AM66">
        <v>50.309155766944102</v>
      </c>
      <c r="AN66">
        <v>51.808561236623099</v>
      </c>
      <c r="AO66">
        <v>50.569560047562398</v>
      </c>
      <c r="AP66">
        <v>46.087990487514901</v>
      </c>
      <c r="AQ66">
        <v>27.881093935790702</v>
      </c>
      <c r="AR66">
        <v>8.7859690844233107</v>
      </c>
    </row>
    <row r="67" spans="1:44" x14ac:dyDescent="0.2">
      <c r="B67">
        <v>38.91224827682381</v>
      </c>
      <c r="C67">
        <v>77.182142246597138</v>
      </c>
      <c r="D67">
        <v>54.548031982046439</v>
      </c>
      <c r="E67">
        <v>75.1352179103677</v>
      </c>
      <c r="F67">
        <v>68.397836146903629</v>
      </c>
      <c r="G67">
        <v>65.950719623641177</v>
      </c>
      <c r="H67">
        <v>67.486248482049277</v>
      </c>
      <c r="I67">
        <v>78.486953526025488</v>
      </c>
      <c r="J67">
        <v>39.476079848814173</v>
      </c>
      <c r="K67">
        <v>2.2821811796753617</v>
      </c>
      <c r="M67">
        <v>1.3113778334795427</v>
      </c>
      <c r="N67">
        <v>0.79578724214740526</v>
      </c>
      <c r="O67">
        <v>1.3354973475959062</v>
      </c>
      <c r="P67">
        <v>1.5000986488275196</v>
      </c>
      <c r="Q67">
        <v>8.0898107785121756</v>
      </c>
      <c r="R67">
        <v>37.457728022437891</v>
      </c>
      <c r="S67">
        <v>35.035592826798855</v>
      </c>
      <c r="T67">
        <v>6.0580760366279964</v>
      </c>
      <c r="U67">
        <v>1.7948963881783635</v>
      </c>
      <c r="V67">
        <v>0.84957385326081447</v>
      </c>
      <c r="X67">
        <v>0.22753591476472898</v>
      </c>
      <c r="Y67">
        <v>17.411834940822562</v>
      </c>
      <c r="Z67">
        <v>60.48632548314071</v>
      </c>
      <c r="AA67">
        <v>61.153952822713585</v>
      </c>
      <c r="AB67">
        <v>60.514088337695611</v>
      </c>
      <c r="AC67">
        <v>61.196080636031603</v>
      </c>
      <c r="AD67">
        <v>21.111124180852428</v>
      </c>
      <c r="AE67">
        <v>0.48128209017971624</v>
      </c>
      <c r="AF67">
        <v>0.2941797230598594</v>
      </c>
      <c r="AG67">
        <v>0.41874362316270475</v>
      </c>
      <c r="AI67">
        <v>3.7467300832342398</v>
      </c>
      <c r="AJ67">
        <v>0.55291319857312704</v>
      </c>
      <c r="AK67">
        <v>0.97859690844233105</v>
      </c>
      <c r="AL67">
        <v>21.506539833531502</v>
      </c>
      <c r="AM67">
        <v>63.346016646849002</v>
      </c>
      <c r="AN67">
        <v>53.4209274673008</v>
      </c>
      <c r="AO67">
        <v>13.581450653983399</v>
      </c>
      <c r="AP67">
        <v>1.3341260404280599</v>
      </c>
      <c r="AQ67">
        <v>0.81688466111771696</v>
      </c>
      <c r="AR67">
        <v>0.56956004756242595</v>
      </c>
    </row>
    <row r="68" spans="1:44" x14ac:dyDescent="0.2">
      <c r="B68">
        <v>3.2381993342375446</v>
      </c>
      <c r="C68">
        <v>19.341858746185608</v>
      </c>
      <c r="D68">
        <v>45.891238423808318</v>
      </c>
      <c r="E68">
        <v>80.622330151973557</v>
      </c>
      <c r="F68">
        <v>79.775587495759126</v>
      </c>
      <c r="G68">
        <v>76.232543935570376</v>
      </c>
      <c r="H68">
        <v>82.278445051288884</v>
      </c>
      <c r="I68">
        <v>77.484076780883456</v>
      </c>
      <c r="J68">
        <v>8.2732465900837937</v>
      </c>
      <c r="K68">
        <v>1.7421858239956809</v>
      </c>
      <c r="M68">
        <v>1.9163087770673113</v>
      </c>
      <c r="N68">
        <v>1.1384840476096478</v>
      </c>
      <c r="O68">
        <v>0.54480256531301208</v>
      </c>
      <c r="P68">
        <v>1.3142859702145178</v>
      </c>
      <c r="Q68">
        <v>2.8059728282621186</v>
      </c>
      <c r="R68">
        <v>4.0225624820178432</v>
      </c>
      <c r="S68">
        <v>2.6062096934583967</v>
      </c>
      <c r="T68">
        <v>3.4745045815012894</v>
      </c>
      <c r="U68">
        <v>2.419080214618305</v>
      </c>
      <c r="V68">
        <v>0.59922374970112713</v>
      </c>
      <c r="X68">
        <v>0.32193592302658813</v>
      </c>
      <c r="Y68">
        <v>24.429890104611854</v>
      </c>
      <c r="Z68">
        <v>41.178765331744565</v>
      </c>
      <c r="AA68">
        <v>52.966438084920739</v>
      </c>
      <c r="AB68">
        <v>56.839468650988493</v>
      </c>
      <c r="AC68">
        <v>45.25042010095909</v>
      </c>
      <c r="AD68">
        <v>2.8471930003003196</v>
      </c>
      <c r="AE68">
        <v>0.27730800269128114</v>
      </c>
      <c r="AF68">
        <v>0.37236129608236157</v>
      </c>
      <c r="AG68">
        <v>0.1452620547032811</v>
      </c>
      <c r="AI68">
        <v>0.60998810939357895</v>
      </c>
      <c r="AJ68">
        <v>0.60523186682520802</v>
      </c>
      <c r="AK68">
        <v>0.43757431629013099</v>
      </c>
      <c r="AL68">
        <v>6.2806183115338898</v>
      </c>
      <c r="AM68">
        <v>40.059453032104599</v>
      </c>
      <c r="AN68">
        <v>15.2865636147444</v>
      </c>
      <c r="AO68">
        <v>0.78715814506539805</v>
      </c>
      <c r="AP68">
        <v>0.47324613555291301</v>
      </c>
      <c r="AQ68">
        <v>0.55172413793103403</v>
      </c>
      <c r="AR68">
        <v>0.45422116527942902</v>
      </c>
    </row>
    <row r="69" spans="1:44" x14ac:dyDescent="0.2">
      <c r="B69">
        <v>2.6742824755847798</v>
      </c>
      <c r="C69">
        <v>2.0871043483257692</v>
      </c>
      <c r="D69">
        <v>2.6642226373842992</v>
      </c>
      <c r="E69">
        <v>8.0166307521940041</v>
      </c>
      <c r="F69">
        <v>23.262807088266957</v>
      </c>
      <c r="G69">
        <v>47.773194271769867</v>
      </c>
      <c r="H69">
        <v>74.065139459998221</v>
      </c>
      <c r="I69">
        <v>31.399526064986375</v>
      </c>
      <c r="J69">
        <v>3.1669628839033774</v>
      </c>
      <c r="K69">
        <v>2.6865720405571043</v>
      </c>
      <c r="M69">
        <v>1.1242758713777508</v>
      </c>
      <c r="N69">
        <v>1.5735340720912849</v>
      </c>
      <c r="O69">
        <v>3.2272318245210432</v>
      </c>
      <c r="P69">
        <v>3.4067453712197335</v>
      </c>
      <c r="Q69">
        <v>7.4749494116605542</v>
      </c>
      <c r="R69">
        <v>4.41651832143567</v>
      </c>
      <c r="S69">
        <v>1.9814307311698087</v>
      </c>
      <c r="T69">
        <v>2.2829217441778278</v>
      </c>
      <c r="U69">
        <v>1.0800526158284474</v>
      </c>
      <c r="V69">
        <v>1.2982807797203355</v>
      </c>
      <c r="X69">
        <v>5.0106657304811337</v>
      </c>
      <c r="Y69">
        <v>8.7271595972413163</v>
      </c>
      <c r="Z69">
        <v>-0.32296469529448152</v>
      </c>
      <c r="AA69">
        <v>1.396378801620054</v>
      </c>
      <c r="AB69">
        <v>15.700322463692203</v>
      </c>
      <c r="AC69">
        <v>18.094599381311571</v>
      </c>
      <c r="AD69">
        <v>0.34461288541679747</v>
      </c>
      <c r="AE69">
        <v>0.38236686759119426</v>
      </c>
      <c r="AF69">
        <v>0.31672109600621812</v>
      </c>
      <c r="AG69">
        <v>2.5619248995554105E-2</v>
      </c>
      <c r="AI69">
        <v>0.47443519619500601</v>
      </c>
      <c r="AJ69">
        <v>0.46016646848989301</v>
      </c>
      <c r="AK69">
        <v>0.62068965517241403</v>
      </c>
      <c r="AL69">
        <v>11.965517241379301</v>
      </c>
      <c r="AM69">
        <v>5.8323424494649201</v>
      </c>
      <c r="AN69">
        <v>0.66230677764566004</v>
      </c>
      <c r="AO69">
        <v>0.77883472057074898</v>
      </c>
      <c r="AP69">
        <v>0.64922711058264004</v>
      </c>
      <c r="AQ69">
        <v>0.52913198573127196</v>
      </c>
      <c r="AR69">
        <v>0.56599286563614704</v>
      </c>
    </row>
    <row r="71" spans="1:44" x14ac:dyDescent="0.2">
      <c r="A71">
        <v>6</v>
      </c>
      <c r="B71">
        <v>1.9164347914674922</v>
      </c>
      <c r="C71">
        <v>1.375232671025943</v>
      </c>
      <c r="D71">
        <v>1.9757245095911316</v>
      </c>
      <c r="E71">
        <v>1.7214148862211371</v>
      </c>
      <c r="F71">
        <v>25.743338385917216</v>
      </c>
      <c r="G71">
        <v>35.275897018364255</v>
      </c>
      <c r="H71">
        <v>1.8831392184392464</v>
      </c>
      <c r="I71">
        <v>1.0464496481622847</v>
      </c>
      <c r="J71">
        <v>0.71772966438325558</v>
      </c>
      <c r="K71">
        <v>0.44649943745921383</v>
      </c>
      <c r="M71">
        <v>3.0283265248444087</v>
      </c>
      <c r="N71">
        <v>0.87884493152758614</v>
      </c>
      <c r="O71">
        <v>0.65180632449377707</v>
      </c>
      <c r="P71">
        <v>3.6564358883189318</v>
      </c>
      <c r="Q71">
        <v>5.9352508920484794</v>
      </c>
      <c r="R71">
        <v>4.3919748661948343</v>
      </c>
      <c r="S71">
        <v>2.2933990342806894</v>
      </c>
      <c r="T71">
        <v>0.35092466740315065</v>
      </c>
      <c r="U71">
        <v>1.8180098941960317</v>
      </c>
      <c r="V71">
        <v>3.3720565581945228</v>
      </c>
      <c r="X71">
        <v>0.3344956315625483</v>
      </c>
      <c r="Y71">
        <v>1.8412376232440064</v>
      </c>
      <c r="Z71">
        <v>17.524872282892755</v>
      </c>
      <c r="AA71">
        <v>50.499440710998186</v>
      </c>
      <c r="AB71">
        <v>17.585567562173722</v>
      </c>
      <c r="AC71">
        <v>1.0568987209074925</v>
      </c>
      <c r="AD71">
        <v>1.0338648503805143</v>
      </c>
      <c r="AE71">
        <v>1.2570324075336836</v>
      </c>
      <c r="AF71">
        <v>0.36725331668246242</v>
      </c>
      <c r="AG71">
        <v>-0.13646581310692021</v>
      </c>
      <c r="AI71">
        <v>36.578512396694201</v>
      </c>
      <c r="AJ71">
        <v>25.433884297520699</v>
      </c>
      <c r="AK71">
        <v>4.04132231404959</v>
      </c>
      <c r="AL71">
        <v>0.584710743801653</v>
      </c>
      <c r="AM71">
        <v>0.48553719008264501</v>
      </c>
      <c r="AN71">
        <v>0.76859504132231404</v>
      </c>
      <c r="AO71">
        <v>0.71900826446280997</v>
      </c>
      <c r="AP71">
        <v>0.70867768595041303</v>
      </c>
      <c r="AQ71">
        <v>0.63016528925619797</v>
      </c>
      <c r="AR71">
        <v>0.99090909090909096</v>
      </c>
    </row>
    <row r="72" spans="1:44" x14ac:dyDescent="0.2">
      <c r="B72">
        <v>1.4284281480691026</v>
      </c>
      <c r="C72">
        <v>1.8137374602306862</v>
      </c>
      <c r="D72">
        <v>1.5971610759907859</v>
      </c>
      <c r="E72">
        <v>2.3406248416677591</v>
      </c>
      <c r="F72">
        <v>54.022130874054263</v>
      </c>
      <c r="G72">
        <v>71.858529400249765</v>
      </c>
      <c r="H72">
        <v>50.565993155251952</v>
      </c>
      <c r="I72">
        <v>21.547539033387302</v>
      </c>
      <c r="J72">
        <v>4.6473774210929006</v>
      </c>
      <c r="K72">
        <v>4.786502310363284</v>
      </c>
      <c r="M72">
        <v>10.183839855472364</v>
      </c>
      <c r="N72">
        <v>7.648381380916871</v>
      </c>
      <c r="O72">
        <v>3.647497458875816</v>
      </c>
      <c r="P72">
        <v>0.82636914419931395</v>
      </c>
      <c r="Q72">
        <v>6.475050354081799</v>
      </c>
      <c r="R72">
        <v>2.4519586395653237</v>
      </c>
      <c r="S72">
        <v>15.337925096630762</v>
      </c>
      <c r="T72">
        <v>2.4084994351277929</v>
      </c>
      <c r="U72">
        <v>8.8060393434277628</v>
      </c>
      <c r="V72">
        <v>5.1379102215362087</v>
      </c>
      <c r="X72">
        <v>0.33859453910618831</v>
      </c>
      <c r="Y72">
        <v>9.2889588937393643</v>
      </c>
      <c r="Z72">
        <v>77.775050907045411</v>
      </c>
      <c r="AA72">
        <v>95.577561997302027</v>
      </c>
      <c r="AB72">
        <v>73.795594884521037</v>
      </c>
      <c r="AC72">
        <v>9.5314394267633489</v>
      </c>
      <c r="AD72">
        <v>1.2760981471845403</v>
      </c>
      <c r="AE72">
        <v>0.71220017014114023</v>
      </c>
      <c r="AF72">
        <v>0.41311639088476332</v>
      </c>
      <c r="AG72">
        <v>-0.17333031279299332</v>
      </c>
      <c r="AI72">
        <v>23.022727272727298</v>
      </c>
      <c r="AJ72">
        <v>37.026859504132197</v>
      </c>
      <c r="AK72">
        <v>61.619834710743802</v>
      </c>
      <c r="AL72">
        <v>33.547520661157002</v>
      </c>
      <c r="AM72">
        <v>12.351239669421499</v>
      </c>
      <c r="AN72">
        <v>2.0888429752066102</v>
      </c>
      <c r="AO72">
        <v>0.71900826446280997</v>
      </c>
      <c r="AP72">
        <v>0.73347107438016501</v>
      </c>
      <c r="AQ72">
        <v>5.1260330578512399</v>
      </c>
      <c r="AR72">
        <v>0.68409090909090897</v>
      </c>
    </row>
    <row r="73" spans="1:44" x14ac:dyDescent="0.2">
      <c r="B73">
        <v>1.0854634957413658</v>
      </c>
      <c r="C73">
        <v>1.0662634128242237</v>
      </c>
      <c r="D73">
        <v>1.4448613577799041</v>
      </c>
      <c r="E73">
        <v>29.431135471846009</v>
      </c>
      <c r="F73">
        <v>70.706881705901822</v>
      </c>
      <c r="G73">
        <v>72.181500036914144</v>
      </c>
      <c r="H73">
        <v>73.134882561793447</v>
      </c>
      <c r="I73">
        <v>76.554580702805282</v>
      </c>
      <c r="J73">
        <v>66.510410539116137</v>
      </c>
      <c r="K73">
        <v>19.411034898078171</v>
      </c>
      <c r="M73">
        <v>0.68464412324319235</v>
      </c>
      <c r="N73">
        <v>47.286735285929169</v>
      </c>
      <c r="O73">
        <v>74.878543669739571</v>
      </c>
      <c r="P73">
        <v>56.284311528931184</v>
      </c>
      <c r="Q73">
        <v>80.350162547857252</v>
      </c>
      <c r="R73">
        <v>83.134392043700785</v>
      </c>
      <c r="S73">
        <v>85.215027900910968</v>
      </c>
      <c r="T73">
        <v>60.355347122833031</v>
      </c>
      <c r="U73">
        <v>40.228976999277315</v>
      </c>
      <c r="V73">
        <v>8.6922976940106054</v>
      </c>
      <c r="X73">
        <v>1.1665367867870184</v>
      </c>
      <c r="Y73">
        <v>23.319610183620139</v>
      </c>
      <c r="Z73">
        <v>84.451667520563433</v>
      </c>
      <c r="AA73">
        <v>83.217647294883548</v>
      </c>
      <c r="AB73">
        <v>76.107806770209805</v>
      </c>
      <c r="AC73">
        <v>61.309198254217506</v>
      </c>
      <c r="AD73">
        <v>17.518705915114101</v>
      </c>
      <c r="AE73">
        <v>1.8424111420229861</v>
      </c>
      <c r="AF73">
        <v>0.31998853302147173</v>
      </c>
      <c r="AG73">
        <v>-5.860018565095769E-2</v>
      </c>
      <c r="AI73">
        <v>19.305785123966899</v>
      </c>
      <c r="AJ73">
        <v>43.095041322314103</v>
      </c>
      <c r="AK73">
        <v>62.805785123966899</v>
      </c>
      <c r="AL73">
        <v>48.632231404958702</v>
      </c>
      <c r="AM73">
        <v>42.9876033057851</v>
      </c>
      <c r="AN73">
        <v>40.057851239669397</v>
      </c>
      <c r="AO73">
        <v>31.318181818181799</v>
      </c>
      <c r="AP73">
        <v>20.433884297520699</v>
      </c>
      <c r="AQ73">
        <v>36.9814049586777</v>
      </c>
      <c r="AR73">
        <v>3.2477272727272699</v>
      </c>
    </row>
    <row r="74" spans="1:44" x14ac:dyDescent="0.2">
      <c r="B74">
        <v>0.77923619426247437</v>
      </c>
      <c r="C74">
        <v>1.4505633644826417</v>
      </c>
      <c r="D74">
        <v>20.273675640856879</v>
      </c>
      <c r="E74">
        <v>64.124682956616454</v>
      </c>
      <c r="F74">
        <v>65.072624589911655</v>
      </c>
      <c r="G74">
        <v>64.466624005335888</v>
      </c>
      <c r="H74">
        <v>61.798981474053598</v>
      </c>
      <c r="I74">
        <v>66.520788180393794</v>
      </c>
      <c r="J74">
        <v>77.425961415104254</v>
      </c>
      <c r="K74">
        <v>30.137906123602686</v>
      </c>
      <c r="M74">
        <v>12.580770367998982</v>
      </c>
      <c r="N74">
        <v>19.548921990557695</v>
      </c>
      <c r="O74">
        <v>116.32370951454516</v>
      </c>
      <c r="P74">
        <v>111.82314530971432</v>
      </c>
      <c r="Q74">
        <v>88.363153445065166</v>
      </c>
      <c r="R74">
        <v>81.487037446964194</v>
      </c>
      <c r="S74">
        <v>95.269804057979869</v>
      </c>
      <c r="T74">
        <v>82.559391316821063</v>
      </c>
      <c r="U74">
        <v>82.796490835472511</v>
      </c>
      <c r="V74">
        <v>52.471804617151221</v>
      </c>
      <c r="X74">
        <v>0.81864340629745613</v>
      </c>
      <c r="Y74">
        <v>49.435870159164786</v>
      </c>
      <c r="Z74">
        <v>82.23316836391956</v>
      </c>
      <c r="AA74">
        <v>74.700847755105684</v>
      </c>
      <c r="AB74">
        <v>71.02967707087592</v>
      </c>
      <c r="AC74">
        <v>75.045881950661624</v>
      </c>
      <c r="AD74">
        <v>64.981692708537906</v>
      </c>
      <c r="AE74">
        <v>43.356960064799352</v>
      </c>
      <c r="AF74">
        <v>2.8767564150462559</v>
      </c>
      <c r="AG74">
        <v>0.41296106844782277</v>
      </c>
      <c r="AI74">
        <v>4.14669421487603</v>
      </c>
      <c r="AJ74">
        <v>39.745867768594998</v>
      </c>
      <c r="AK74">
        <v>48.997933884297503</v>
      </c>
      <c r="AL74">
        <v>43.807851239669397</v>
      </c>
      <c r="AM74">
        <v>43.440082644628099</v>
      </c>
      <c r="AN74">
        <v>43.233471074380198</v>
      </c>
      <c r="AO74">
        <v>46.351239669421503</v>
      </c>
      <c r="AP74">
        <v>62.919421487603302</v>
      </c>
      <c r="AQ74">
        <v>59.179752066115697</v>
      </c>
      <c r="AR74">
        <v>50.709090909090897</v>
      </c>
    </row>
    <row r="75" spans="1:44" x14ac:dyDescent="0.2">
      <c r="B75">
        <v>0.76468546135993898</v>
      </c>
      <c r="C75">
        <v>11.634039558021302</v>
      </c>
      <c r="D75">
        <v>58.978900205902647</v>
      </c>
      <c r="E75">
        <v>61.37512632946305</v>
      </c>
      <c r="F75">
        <v>70.719956924094575</v>
      </c>
      <c r="G75">
        <v>78.77199618825702</v>
      </c>
      <c r="H75">
        <v>71.713729487099457</v>
      </c>
      <c r="I75">
        <v>67.230990017031885</v>
      </c>
      <c r="J75">
        <v>76.763950074952803</v>
      </c>
      <c r="K75">
        <v>22.414084576520736</v>
      </c>
      <c r="M75">
        <v>29.147901219224931</v>
      </c>
      <c r="N75">
        <v>61.70629364267888</v>
      </c>
      <c r="O75">
        <v>99.09385132613771</v>
      </c>
      <c r="P75">
        <v>91.32630053426621</v>
      </c>
      <c r="Q75">
        <v>74.838559924087306</v>
      </c>
      <c r="R75">
        <v>75.525364630812945</v>
      </c>
      <c r="S75">
        <v>83.378753346210473</v>
      </c>
      <c r="T75">
        <v>93.782054036093569</v>
      </c>
      <c r="U75">
        <v>109.811700839132</v>
      </c>
      <c r="V75">
        <v>80.714985517831735</v>
      </c>
      <c r="X75">
        <v>0.94081296828584271</v>
      </c>
      <c r="Y75">
        <v>22.550023203175602</v>
      </c>
      <c r="Z75">
        <v>76.619379841236039</v>
      </c>
      <c r="AA75">
        <v>62.820207992443279</v>
      </c>
      <c r="AB75">
        <v>78.632555718584939</v>
      </c>
      <c r="AC75">
        <v>78.491631691513916</v>
      </c>
      <c r="AD75">
        <v>57.860423012603519</v>
      </c>
      <c r="AE75">
        <v>66.502662218348263</v>
      </c>
      <c r="AF75">
        <v>53.755508450832394</v>
      </c>
      <c r="AG75">
        <v>3.3448052686377747</v>
      </c>
      <c r="AI75">
        <v>1.1570247933884299</v>
      </c>
      <c r="AJ75">
        <v>19.303719008264501</v>
      </c>
      <c r="AK75">
        <v>45.204545454545503</v>
      </c>
      <c r="AL75">
        <v>42.489669421487598</v>
      </c>
      <c r="AM75">
        <v>48.5123966942149</v>
      </c>
      <c r="AN75">
        <v>52.539256198347097</v>
      </c>
      <c r="AO75">
        <v>46.6095041322314</v>
      </c>
      <c r="AP75">
        <v>61.592975206611598</v>
      </c>
      <c r="AQ75">
        <v>41.289256198347097</v>
      </c>
      <c r="AR75">
        <v>11.570454545454499</v>
      </c>
    </row>
    <row r="76" spans="1:44" x14ac:dyDescent="0.2">
      <c r="B76">
        <v>4.4248412856745105</v>
      </c>
      <c r="C76">
        <v>52.850526717387879</v>
      </c>
      <c r="D76">
        <v>68.949538464970445</v>
      </c>
      <c r="E76">
        <v>63.845206223363775</v>
      </c>
      <c r="F76">
        <v>109.54068981650252</v>
      </c>
      <c r="G76">
        <v>95.644999959254307</v>
      </c>
      <c r="H76">
        <v>64.730389367365774</v>
      </c>
      <c r="I76">
        <v>63.595228643804226</v>
      </c>
      <c r="J76">
        <v>77.268332399966269</v>
      </c>
      <c r="K76">
        <v>26.041141908461348</v>
      </c>
      <c r="M76">
        <v>4.6519141605208132</v>
      </c>
      <c r="N76">
        <v>23.088208040012056</v>
      </c>
      <c r="O76">
        <v>87.022395223201414</v>
      </c>
      <c r="P76">
        <v>83.358144490225826</v>
      </c>
      <c r="Q76">
        <v>77.465763355874216</v>
      </c>
      <c r="R76">
        <v>85.247373880960893</v>
      </c>
      <c r="S76">
        <v>94.686588417698815</v>
      </c>
      <c r="T76">
        <v>91.774061656895839</v>
      </c>
      <c r="U76">
        <v>89.60760406831379</v>
      </c>
      <c r="V76">
        <v>31.213843779783637</v>
      </c>
      <c r="X76">
        <v>1.2124967713844907</v>
      </c>
      <c r="Y76">
        <v>21.755882745174237</v>
      </c>
      <c r="Z76">
        <v>75.836075852029637</v>
      </c>
      <c r="AA76">
        <v>67.13768603373012</v>
      </c>
      <c r="AB76">
        <v>75.801339452150586</v>
      </c>
      <c r="AC76">
        <v>76.817141471900953</v>
      </c>
      <c r="AD76">
        <v>65.066000842386842</v>
      </c>
      <c r="AE76">
        <v>67.846984156421428</v>
      </c>
      <c r="AF76">
        <v>59.776531563724774</v>
      </c>
      <c r="AG76">
        <v>2.0879223858766527</v>
      </c>
      <c r="AI76">
        <v>1.4462809917355399</v>
      </c>
      <c r="AJ76">
        <v>11.392561983471101</v>
      </c>
      <c r="AK76">
        <v>50.3904958677686</v>
      </c>
      <c r="AL76">
        <v>43.138429752066102</v>
      </c>
      <c r="AM76">
        <v>47.8719008264463</v>
      </c>
      <c r="AN76">
        <v>69.146694214876007</v>
      </c>
      <c r="AO76">
        <v>64.433884297520706</v>
      </c>
      <c r="AP76">
        <v>31.601239669421499</v>
      </c>
      <c r="AQ76">
        <v>0.96900826446280997</v>
      </c>
      <c r="AR76">
        <v>0.60681818181818203</v>
      </c>
    </row>
    <row r="77" spans="1:44" x14ac:dyDescent="0.2">
      <c r="B77">
        <v>12.062802951885034</v>
      </c>
      <c r="C77">
        <v>69.426068497523659</v>
      </c>
      <c r="D77">
        <v>71.283328234358791</v>
      </c>
      <c r="E77">
        <v>63.864700180294577</v>
      </c>
      <c r="F77">
        <v>79.850923187997026</v>
      </c>
      <c r="G77">
        <v>70.518612774099594</v>
      </c>
      <c r="H77">
        <v>60.239861946259467</v>
      </c>
      <c r="I77">
        <v>64.378524105594494</v>
      </c>
      <c r="J77">
        <v>78.146666712405647</v>
      </c>
      <c r="K77">
        <v>19.365423882063528</v>
      </c>
      <c r="M77">
        <v>0.48233747417859341</v>
      </c>
      <c r="N77">
        <v>10.532628569709068</v>
      </c>
      <c r="O77">
        <v>47.726145139458225</v>
      </c>
      <c r="P77">
        <v>67.736756478197833</v>
      </c>
      <c r="Q77">
        <v>82.324665446487941</v>
      </c>
      <c r="R77">
        <v>82.21800423218852</v>
      </c>
      <c r="S77">
        <v>83.262615700609885</v>
      </c>
      <c r="T77">
        <v>96.40767735303595</v>
      </c>
      <c r="U77">
        <v>23.372338266437708</v>
      </c>
      <c r="V77">
        <v>0.59070725301613125</v>
      </c>
      <c r="X77">
        <v>0.2415226415434438</v>
      </c>
      <c r="Y77">
        <v>6.0289871251093796</v>
      </c>
      <c r="Z77">
        <v>59.949737533206026</v>
      </c>
      <c r="AA77">
        <v>66.110693957371879</v>
      </c>
      <c r="AB77">
        <v>65.577144857395524</v>
      </c>
      <c r="AC77">
        <v>71.72660768545218</v>
      </c>
      <c r="AD77">
        <v>68.111681604649604</v>
      </c>
      <c r="AE77">
        <v>66.389633846311327</v>
      </c>
      <c r="AF77">
        <v>48.445488613804152</v>
      </c>
      <c r="AG77">
        <v>1.3115075910438632</v>
      </c>
      <c r="AI77">
        <v>1.1177685950413201</v>
      </c>
      <c r="AJ77">
        <v>14.5929752066116</v>
      </c>
      <c r="AK77">
        <v>53.933884297520699</v>
      </c>
      <c r="AL77">
        <v>40.179752066115697</v>
      </c>
      <c r="AM77">
        <v>61.479338842975203</v>
      </c>
      <c r="AN77">
        <v>69.706611570247901</v>
      </c>
      <c r="AO77">
        <v>58.787190082644599</v>
      </c>
      <c r="AP77">
        <v>4.24380165289256</v>
      </c>
      <c r="AQ77">
        <v>0.54752066115702502</v>
      </c>
      <c r="AR77">
        <v>0.40681818181818202</v>
      </c>
    </row>
    <row r="78" spans="1:44" x14ac:dyDescent="0.2">
      <c r="B78">
        <v>21.379874866014347</v>
      </c>
      <c r="C78">
        <v>76.013300244513957</v>
      </c>
      <c r="D78">
        <v>58.109877204953527</v>
      </c>
      <c r="E78">
        <v>66.712995351388656</v>
      </c>
      <c r="F78">
        <v>63.395292227383138</v>
      </c>
      <c r="G78">
        <v>64.441959945477691</v>
      </c>
      <c r="H78">
        <v>64.204821364092595</v>
      </c>
      <c r="I78">
        <v>72.141530960878967</v>
      </c>
      <c r="J78">
        <v>56.474470168046523</v>
      </c>
      <c r="K78">
        <v>8.729547508779735</v>
      </c>
      <c r="M78">
        <v>0.62646243660511669</v>
      </c>
      <c r="N78">
        <v>10.185987152346994</v>
      </c>
      <c r="O78">
        <v>4.8708534018573291</v>
      </c>
      <c r="P78">
        <v>2.4442614812258996</v>
      </c>
      <c r="Q78">
        <v>58.092549915772331</v>
      </c>
      <c r="R78">
        <v>95.795453790650058</v>
      </c>
      <c r="S78">
        <v>104.08699463156033</v>
      </c>
      <c r="T78">
        <v>73.822077903913609</v>
      </c>
      <c r="U78">
        <v>1.0542984343420141</v>
      </c>
      <c r="V78">
        <v>0.60760044359454668</v>
      </c>
      <c r="X78">
        <v>0.31113100200383736</v>
      </c>
      <c r="Y78">
        <v>0.50746219946974325</v>
      </c>
      <c r="Z78">
        <v>9.5689058783810825</v>
      </c>
      <c r="AA78">
        <v>73.215972371521417</v>
      </c>
      <c r="AB78">
        <v>70.791261829628382</v>
      </c>
      <c r="AC78">
        <v>73.812586005063721</v>
      </c>
      <c r="AD78">
        <v>66.261396227639466</v>
      </c>
      <c r="AE78">
        <v>62.222247153188263</v>
      </c>
      <c r="AF78">
        <v>43.843392991435991</v>
      </c>
      <c r="AG78">
        <v>1.144240538251968</v>
      </c>
      <c r="AI78">
        <v>0.919421487603306</v>
      </c>
      <c r="AJ78">
        <v>24.4235537190083</v>
      </c>
      <c r="AK78">
        <v>57.353305785124</v>
      </c>
      <c r="AL78">
        <v>30.305785123966899</v>
      </c>
      <c r="AM78">
        <v>32.7376033057851</v>
      </c>
      <c r="AN78">
        <v>48.0247933884297</v>
      </c>
      <c r="AO78">
        <v>50.5123966942149</v>
      </c>
      <c r="AP78">
        <v>9.7913223140495909</v>
      </c>
      <c r="AQ78">
        <v>2.5206611570247901</v>
      </c>
      <c r="AR78">
        <v>1.41818181818182</v>
      </c>
    </row>
    <row r="79" spans="1:44" x14ac:dyDescent="0.2">
      <c r="B79">
        <v>10.244156554302364</v>
      </c>
      <c r="C79">
        <v>54.775362631730331</v>
      </c>
      <c r="D79">
        <v>73.660258430590758</v>
      </c>
      <c r="E79">
        <v>79.469980417969481</v>
      </c>
      <c r="F79">
        <v>72.663691786020848</v>
      </c>
      <c r="G79">
        <v>75.063894330580567</v>
      </c>
      <c r="H79">
        <v>76.141128164609384</v>
      </c>
      <c r="I79">
        <v>71.94425439499166</v>
      </c>
      <c r="J79">
        <v>17.36492187510061</v>
      </c>
      <c r="K79">
        <v>0.28995243973828871</v>
      </c>
      <c r="M79">
        <v>2.4820682437046782</v>
      </c>
      <c r="N79">
        <v>9.2867590107615712</v>
      </c>
      <c r="O79">
        <v>0.40722138780530026</v>
      </c>
      <c r="P79">
        <v>1.2804145390931552</v>
      </c>
      <c r="Q79">
        <v>3.5071867331583797</v>
      </c>
      <c r="R79">
        <v>83.877899582123732</v>
      </c>
      <c r="S79">
        <v>61.990992374306472</v>
      </c>
      <c r="T79">
        <v>18.579702282449727</v>
      </c>
      <c r="U79">
        <v>2.1122202018590759</v>
      </c>
      <c r="V79">
        <v>0.14821879318051606</v>
      </c>
      <c r="X79">
        <v>0.37795555561431232</v>
      </c>
      <c r="Y79">
        <v>0.45574704738616284</v>
      </c>
      <c r="Z79">
        <v>0.69129719240574639</v>
      </c>
      <c r="AA79">
        <v>40.418898148951442</v>
      </c>
      <c r="AB79">
        <v>72.96935080030002</v>
      </c>
      <c r="AC79">
        <v>63.664009300241531</v>
      </c>
      <c r="AD79">
        <v>57.754810436126142</v>
      </c>
      <c r="AE79">
        <v>55.027696492307577</v>
      </c>
      <c r="AF79">
        <v>42.517617563703666</v>
      </c>
      <c r="AG79">
        <v>0.68308698600213091</v>
      </c>
      <c r="AI79">
        <v>1.4152892561983501</v>
      </c>
      <c r="AJ79">
        <v>31.146694214876</v>
      </c>
      <c r="AK79">
        <v>17.845041322314</v>
      </c>
      <c r="AL79">
        <v>8.3202479338842998</v>
      </c>
      <c r="AM79">
        <v>1.60330578512397</v>
      </c>
      <c r="AN79">
        <v>2.0475206611570198</v>
      </c>
      <c r="AO79">
        <v>8.7561983471074392</v>
      </c>
      <c r="AP79">
        <v>36.886363636363598</v>
      </c>
      <c r="AQ79">
        <v>54.2561983471074</v>
      </c>
      <c r="AR79">
        <v>21.6318181818182</v>
      </c>
    </row>
    <row r="80" spans="1:44" x14ac:dyDescent="0.2">
      <c r="B80">
        <v>3.8871641236025209</v>
      </c>
      <c r="C80">
        <v>10.200932557227667</v>
      </c>
      <c r="D80">
        <v>18.929773254922058</v>
      </c>
      <c r="E80">
        <v>31.640953376269756</v>
      </c>
      <c r="F80">
        <v>41.443478268957556</v>
      </c>
      <c r="G80">
        <v>49.209964982638262</v>
      </c>
      <c r="H80">
        <v>44.241941293868351</v>
      </c>
      <c r="I80">
        <v>28.538175572525006</v>
      </c>
      <c r="J80">
        <v>2.3904422389023812</v>
      </c>
      <c r="K80">
        <v>0.20075828088573883</v>
      </c>
      <c r="M80">
        <v>0.7816328494094873</v>
      </c>
      <c r="N80">
        <v>0.7024344542537555</v>
      </c>
      <c r="O80">
        <v>0.98076204772212761</v>
      </c>
      <c r="P80">
        <v>1.3671373565456775</v>
      </c>
      <c r="Q80">
        <v>7.7459185741432144</v>
      </c>
      <c r="R80">
        <v>48.501050546198798</v>
      </c>
      <c r="S80">
        <v>2.9290446486028001</v>
      </c>
      <c r="T80">
        <v>4.6154365927985506</v>
      </c>
      <c r="U80">
        <v>1.2064659682220271</v>
      </c>
      <c r="V80">
        <v>0.79088733183689519</v>
      </c>
      <c r="X80">
        <v>0.57116064019616175</v>
      </c>
      <c r="Y80">
        <v>0.34269079566335708</v>
      </c>
      <c r="Z80">
        <v>-0.12119853552246185</v>
      </c>
      <c r="AA80">
        <v>2.5981810146120345</v>
      </c>
      <c r="AB80">
        <v>28.594466691763024</v>
      </c>
      <c r="AC80">
        <v>15.187600620112137</v>
      </c>
      <c r="AD80">
        <v>19.011631340114004</v>
      </c>
      <c r="AE80">
        <v>36.078976746195529</v>
      </c>
      <c r="AF80">
        <v>30.979220205060233</v>
      </c>
      <c r="AG80">
        <v>0.22319272945270024</v>
      </c>
      <c r="AI80">
        <v>8.0954545454545492</v>
      </c>
      <c r="AJ80">
        <v>8.2704545454545393</v>
      </c>
      <c r="AK80">
        <v>11.0659090909091</v>
      </c>
      <c r="AL80">
        <v>16.020454545454498</v>
      </c>
      <c r="AM80">
        <v>4.0727272727272696</v>
      </c>
      <c r="AN80">
        <v>0.81363636363636405</v>
      </c>
      <c r="AO80">
        <v>0.61363636363636398</v>
      </c>
      <c r="AP80">
        <v>1.63636363636364</v>
      </c>
      <c r="AQ80">
        <v>4.3681818181818199</v>
      </c>
      <c r="AR80">
        <v>1.4424999999999999</v>
      </c>
    </row>
    <row r="82" spans="1:44" x14ac:dyDescent="0.2">
      <c r="A82">
        <v>7</v>
      </c>
      <c r="B82">
        <v>0.39761421427909233</v>
      </c>
      <c r="C82">
        <v>1.1152833447960602</v>
      </c>
      <c r="D82">
        <v>3.5364997188385403</v>
      </c>
      <c r="E82">
        <v>3.7738309522469589</v>
      </c>
      <c r="F82">
        <v>49.14960476462781</v>
      </c>
      <c r="G82">
        <v>22.256739398096499</v>
      </c>
      <c r="H82">
        <v>0.73018673690796188</v>
      </c>
      <c r="I82">
        <v>0.44634943396656973</v>
      </c>
      <c r="J82">
        <v>0.42991157350180692</v>
      </c>
      <c r="K82">
        <v>0.42855972791844188</v>
      </c>
      <c r="M82">
        <v>0.68513417337441129</v>
      </c>
      <c r="N82">
        <v>1.2195355777325585</v>
      </c>
      <c r="O82">
        <v>1.180864391456504</v>
      </c>
      <c r="P82">
        <v>6.5115434035446356</v>
      </c>
      <c r="Q82">
        <v>47.353916208665886</v>
      </c>
      <c r="R82">
        <v>2.48011326381816</v>
      </c>
      <c r="S82">
        <v>0.88477745316821343</v>
      </c>
      <c r="T82">
        <v>0.73598387921034414</v>
      </c>
      <c r="U82">
        <v>0.8486531469997437</v>
      </c>
      <c r="V82">
        <v>0.91063217988502998</v>
      </c>
      <c r="X82">
        <v>0.37259756297500835</v>
      </c>
      <c r="Y82">
        <v>1.4821705674492045</v>
      </c>
      <c r="Z82">
        <v>0.55140397439717559</v>
      </c>
      <c r="AA82">
        <v>8.3809677245309402</v>
      </c>
      <c r="AB82">
        <v>42.83699912153039</v>
      </c>
      <c r="AC82">
        <v>2.5547352323943038</v>
      </c>
      <c r="AD82">
        <v>0.92063203343407984</v>
      </c>
      <c r="AE82">
        <v>4.996090854893052</v>
      </c>
      <c r="AF82">
        <v>6.4993843765267023</v>
      </c>
      <c r="AG82">
        <v>-0.29427744930851768</v>
      </c>
      <c r="AI82">
        <v>0.75</v>
      </c>
      <c r="AJ82">
        <v>0.88165680473372798</v>
      </c>
      <c r="AK82">
        <v>0.93934911242603503</v>
      </c>
      <c r="AL82">
        <v>1.13905325443787</v>
      </c>
      <c r="AM82">
        <v>3.20266272189349</v>
      </c>
      <c r="AN82">
        <v>3.74704142011834</v>
      </c>
      <c r="AO82">
        <v>1.56508875739645</v>
      </c>
      <c r="AP82">
        <v>1.26331360946746</v>
      </c>
      <c r="AQ82">
        <v>2.3150887573964498</v>
      </c>
      <c r="AR82">
        <v>20.98</v>
      </c>
    </row>
    <row r="83" spans="1:44" x14ac:dyDescent="0.2">
      <c r="B83">
        <v>0.36222470719228567</v>
      </c>
      <c r="C83">
        <v>4.8225185388753653</v>
      </c>
      <c r="D83">
        <v>47.551515865198972</v>
      </c>
      <c r="E83">
        <v>96.857981729263955</v>
      </c>
      <c r="F83">
        <v>118.85049478824573</v>
      </c>
      <c r="G83">
        <v>95.222860130892428</v>
      </c>
      <c r="H83">
        <v>6.0425694158621015</v>
      </c>
      <c r="I83">
        <v>1.3232166827225558</v>
      </c>
      <c r="J83">
        <v>3.1506313055287056</v>
      </c>
      <c r="K83">
        <v>13.993234276844179</v>
      </c>
      <c r="M83">
        <v>0.80971391134345105</v>
      </c>
      <c r="N83">
        <v>1.6004830530665441</v>
      </c>
      <c r="O83">
        <v>1.5940767453367815</v>
      </c>
      <c r="P83">
        <v>53.17115929611532</v>
      </c>
      <c r="Q83">
        <v>86.756975239273999</v>
      </c>
      <c r="R83">
        <v>17.038956017258428</v>
      </c>
      <c r="S83">
        <v>0.68209878225964049</v>
      </c>
      <c r="T83">
        <v>0.80504890716509692</v>
      </c>
      <c r="U83">
        <v>1.1921970710727268</v>
      </c>
      <c r="V83">
        <v>1.7665980375288366</v>
      </c>
      <c r="X83">
        <v>4.2143206089376983</v>
      </c>
      <c r="Y83">
        <v>5.5365678486557517</v>
      </c>
      <c r="Z83">
        <v>1.1991035882740806</v>
      </c>
      <c r="AA83">
        <v>14.829001799006374</v>
      </c>
      <c r="AB83">
        <v>95.771654371607937</v>
      </c>
      <c r="AC83">
        <v>60.720325945351782</v>
      </c>
      <c r="AD83">
        <v>30.713834582659185</v>
      </c>
      <c r="AE83">
        <v>59.894315012811688</v>
      </c>
      <c r="AF83">
        <v>18.45077166420937</v>
      </c>
      <c r="AG83">
        <v>-0.38181845063850717</v>
      </c>
      <c r="AI83">
        <v>11.915680473372801</v>
      </c>
      <c r="AJ83">
        <v>7.7159763313609497</v>
      </c>
      <c r="AK83">
        <v>2.30029585798817</v>
      </c>
      <c r="AL83">
        <v>8.2633136094674597</v>
      </c>
      <c r="AM83">
        <v>35.251479289940796</v>
      </c>
      <c r="AN83">
        <v>52.758875739644999</v>
      </c>
      <c r="AO83">
        <v>43.748520710059204</v>
      </c>
      <c r="AP83">
        <v>51.715976331360899</v>
      </c>
      <c r="AQ83">
        <v>59.9511834319527</v>
      </c>
      <c r="AR83">
        <v>65.098461538461507</v>
      </c>
    </row>
    <row r="84" spans="1:44" x14ac:dyDescent="0.2">
      <c r="B84">
        <v>0.81396391110194188</v>
      </c>
      <c r="C84">
        <v>1.8263595473257197</v>
      </c>
      <c r="D84">
        <v>69.288231441257381</v>
      </c>
      <c r="E84">
        <v>132.98095624346112</v>
      </c>
      <c r="F84">
        <v>149.79518897452863</v>
      </c>
      <c r="G84">
        <v>151.55497717264137</v>
      </c>
      <c r="H84">
        <v>127.74708381069183</v>
      </c>
      <c r="I84">
        <v>99.903863715663292</v>
      </c>
      <c r="J84">
        <v>98.002226805442334</v>
      </c>
      <c r="K84">
        <v>58.931597735830756</v>
      </c>
      <c r="M84">
        <v>1.3919048784779837</v>
      </c>
      <c r="N84">
        <v>1.9501139143837762</v>
      </c>
      <c r="O84">
        <v>26.54749377500956</v>
      </c>
      <c r="P84">
        <v>90.20242167120179</v>
      </c>
      <c r="Q84">
        <v>70.268090537014373</v>
      </c>
      <c r="R84">
        <v>51.028990990257221</v>
      </c>
      <c r="S84">
        <v>2.8635072612268235</v>
      </c>
      <c r="T84">
        <v>1.1236762400702112</v>
      </c>
      <c r="U84">
        <v>1.4920341464706368</v>
      </c>
      <c r="V84">
        <v>1.7106664524917028</v>
      </c>
      <c r="X84">
        <v>3.0825750485643701</v>
      </c>
      <c r="Y84">
        <v>19.463040807578285</v>
      </c>
      <c r="Z84">
        <v>20.646666224286363</v>
      </c>
      <c r="AA84">
        <v>43.339278449159679</v>
      </c>
      <c r="AB84">
        <v>89.130326779658972</v>
      </c>
      <c r="AC84">
        <v>88.925530331000317</v>
      </c>
      <c r="AD84">
        <v>74.661072908657076</v>
      </c>
      <c r="AE84">
        <v>75.87971501332207</v>
      </c>
      <c r="AF84">
        <v>13.587691095240343</v>
      </c>
      <c r="AG84">
        <v>-0.24352156068468833</v>
      </c>
      <c r="AI84">
        <v>10.738165680473401</v>
      </c>
      <c r="AJ84">
        <v>51.667159763313599</v>
      </c>
      <c r="AK84">
        <v>55.415680473372802</v>
      </c>
      <c r="AL84">
        <v>61.282544378698198</v>
      </c>
      <c r="AM84">
        <v>54.566568047337299</v>
      </c>
      <c r="AN84">
        <v>51.0059171597633</v>
      </c>
      <c r="AO84">
        <v>58.087278106508897</v>
      </c>
      <c r="AP84">
        <v>72.113905325443795</v>
      </c>
      <c r="AQ84">
        <v>69.727810650887605</v>
      </c>
      <c r="AR84">
        <v>55.889230769230799</v>
      </c>
    </row>
    <row r="85" spans="1:44" x14ac:dyDescent="0.2">
      <c r="B85">
        <v>1.8032273042693969</v>
      </c>
      <c r="C85">
        <v>6.5104650184770971</v>
      </c>
      <c r="D85">
        <v>93.903560358143096</v>
      </c>
      <c r="E85">
        <v>130.40087683615724</v>
      </c>
      <c r="F85">
        <v>143.18941744415153</v>
      </c>
      <c r="G85">
        <v>137.05508989262503</v>
      </c>
      <c r="H85">
        <v>126.50322078085689</v>
      </c>
      <c r="I85">
        <v>145.19254889822383</v>
      </c>
      <c r="J85">
        <v>143.80496966285762</v>
      </c>
      <c r="K85">
        <v>82.644418130699364</v>
      </c>
      <c r="M85">
        <v>13.51649621074721</v>
      </c>
      <c r="N85">
        <v>40.039773532616515</v>
      </c>
      <c r="O85">
        <v>96.275556348840325</v>
      </c>
      <c r="P85">
        <v>73.549558117323087</v>
      </c>
      <c r="Q85">
        <v>65.246492649373423</v>
      </c>
      <c r="R85">
        <v>69.190591227095055</v>
      </c>
      <c r="S85">
        <v>51.802487526952106</v>
      </c>
      <c r="T85">
        <v>7.9412423548040341</v>
      </c>
      <c r="U85">
        <v>2.0771501837598096</v>
      </c>
      <c r="V85">
        <v>1.7901624614773517</v>
      </c>
      <c r="X85">
        <v>0.51389878189304261</v>
      </c>
      <c r="Y85">
        <v>2.8290206383207366</v>
      </c>
      <c r="Z85">
        <v>54.290682727338201</v>
      </c>
      <c r="AA85">
        <v>84.844759475626361</v>
      </c>
      <c r="AB85">
        <v>78.190278890167619</v>
      </c>
      <c r="AC85">
        <v>97.182981351976665</v>
      </c>
      <c r="AD85">
        <v>88.719298008562149</v>
      </c>
      <c r="AE85">
        <v>87.392321793080029</v>
      </c>
      <c r="AF85">
        <v>37.574156358766601</v>
      </c>
      <c r="AG85">
        <v>2.1303404683188769</v>
      </c>
      <c r="AI85">
        <v>0.97041420118343202</v>
      </c>
      <c r="AJ85">
        <v>9.34467455621302</v>
      </c>
      <c r="AK85">
        <v>66.871301775147899</v>
      </c>
      <c r="AL85">
        <v>57.575443786982198</v>
      </c>
      <c r="AM85">
        <v>50.8505917159763</v>
      </c>
      <c r="AN85">
        <v>54.801775147929</v>
      </c>
      <c r="AO85">
        <v>54.433431952662701</v>
      </c>
      <c r="AP85">
        <v>72.150887573964496</v>
      </c>
      <c r="AQ85">
        <v>72.236686390532498</v>
      </c>
      <c r="AR85">
        <v>19.783076923076901</v>
      </c>
    </row>
    <row r="86" spans="1:44" x14ac:dyDescent="0.2">
      <c r="B86">
        <v>1.5228351495458654</v>
      </c>
      <c r="C86">
        <v>29.558027332371221</v>
      </c>
      <c r="D86">
        <v>126.42328199700002</v>
      </c>
      <c r="E86">
        <v>127.80278122733428</v>
      </c>
      <c r="F86">
        <v>142.34730346192288</v>
      </c>
      <c r="G86">
        <v>149.18970004781855</v>
      </c>
      <c r="H86">
        <v>130.21830725033681</v>
      </c>
      <c r="I86">
        <v>131.88301675491175</v>
      </c>
      <c r="J86">
        <v>131.70589417099936</v>
      </c>
      <c r="K86">
        <v>34.711603711017432</v>
      </c>
      <c r="M86">
        <v>1.995817936363165</v>
      </c>
      <c r="N86">
        <v>47.547085392146258</v>
      </c>
      <c r="O86">
        <v>72.981944862078535</v>
      </c>
      <c r="P86">
        <v>59.93055149014257</v>
      </c>
      <c r="Q86">
        <v>54.062467109846231</v>
      </c>
      <c r="R86">
        <v>63.682576344745655</v>
      </c>
      <c r="S86">
        <v>62.548320666372916</v>
      </c>
      <c r="T86">
        <v>52.106240623427233</v>
      </c>
      <c r="U86">
        <v>19.441156575104639</v>
      </c>
      <c r="V86">
        <v>35.912874394102261</v>
      </c>
      <c r="X86">
        <v>0.69504275591336662</v>
      </c>
      <c r="Y86">
        <v>4.2054893368975392</v>
      </c>
      <c r="Z86">
        <v>49.540094326602379</v>
      </c>
      <c r="AA86">
        <v>76.548930323818311</v>
      </c>
      <c r="AB86">
        <v>72.014526887655919</v>
      </c>
      <c r="AC86">
        <v>84.331275575697731</v>
      </c>
      <c r="AD86">
        <v>72.778894043912629</v>
      </c>
      <c r="AE86">
        <v>83.028710146124268</v>
      </c>
      <c r="AF86">
        <v>68.313204146876728</v>
      </c>
      <c r="AG86">
        <v>13.141729854039259</v>
      </c>
      <c r="AI86">
        <v>1.0887573964496999</v>
      </c>
      <c r="AJ86">
        <v>1.6612426035503001</v>
      </c>
      <c r="AK86">
        <v>42.834319526627198</v>
      </c>
      <c r="AL86">
        <v>55.168639053254402</v>
      </c>
      <c r="AM86">
        <v>56.282544378698198</v>
      </c>
      <c r="AN86">
        <v>71.655325443787007</v>
      </c>
      <c r="AO86">
        <v>55.912721893491103</v>
      </c>
      <c r="AP86">
        <v>72.428994082840205</v>
      </c>
      <c r="AQ86">
        <v>52.534023668639101</v>
      </c>
      <c r="AR86">
        <v>1.7415384615384599</v>
      </c>
    </row>
    <row r="87" spans="1:44" x14ac:dyDescent="0.2">
      <c r="B87">
        <v>0.97079074261712972</v>
      </c>
      <c r="C87">
        <v>6.6456589221432143</v>
      </c>
      <c r="D87">
        <v>122.78978721950004</v>
      </c>
      <c r="E87">
        <v>130.29079863379306</v>
      </c>
      <c r="F87">
        <v>126.34110751864087</v>
      </c>
      <c r="G87">
        <v>128.74479161182046</v>
      </c>
      <c r="H87">
        <v>129.32137551954204</v>
      </c>
      <c r="I87">
        <v>130.03021506484896</v>
      </c>
      <c r="J87">
        <v>71.154548538242224</v>
      </c>
      <c r="K87">
        <v>20.012914097326757</v>
      </c>
      <c r="M87">
        <v>5.269284426538932</v>
      </c>
      <c r="N87">
        <v>17.474403608404302</v>
      </c>
      <c r="O87">
        <v>63.033552056863478</v>
      </c>
      <c r="P87">
        <v>56.695366972812288</v>
      </c>
      <c r="Q87">
        <v>57.6410452705734</v>
      </c>
      <c r="R87">
        <v>80.257829765737384</v>
      </c>
      <c r="S87">
        <v>62.764214051909669</v>
      </c>
      <c r="T87">
        <v>43.700736996520874</v>
      </c>
      <c r="U87">
        <v>2.4773604883364477</v>
      </c>
      <c r="V87">
        <v>0.53556747795690118</v>
      </c>
      <c r="X87">
        <v>1.5481915184636055</v>
      </c>
      <c r="Y87">
        <v>12.886005281768098</v>
      </c>
      <c r="Z87">
        <v>43.417735012796804</v>
      </c>
      <c r="AA87">
        <v>78.661390391609231</v>
      </c>
      <c r="AB87">
        <v>69.638290476702466</v>
      </c>
      <c r="AC87">
        <v>71.394462270504874</v>
      </c>
      <c r="AD87">
        <v>73.151831070063182</v>
      </c>
      <c r="AE87">
        <v>80.966638902599499</v>
      </c>
      <c r="AF87">
        <v>46.041276670150125</v>
      </c>
      <c r="AG87">
        <v>19.631087917698206</v>
      </c>
      <c r="AI87">
        <v>0.96449704142011805</v>
      </c>
      <c r="AJ87">
        <v>1.2440828402366899</v>
      </c>
      <c r="AK87">
        <v>23.610946745562099</v>
      </c>
      <c r="AL87">
        <v>60.357988165680503</v>
      </c>
      <c r="AM87">
        <v>55.019230769230802</v>
      </c>
      <c r="AN87">
        <v>64.507396449704103</v>
      </c>
      <c r="AO87">
        <v>63.507396449704103</v>
      </c>
      <c r="AP87">
        <v>71.563609467455606</v>
      </c>
      <c r="AQ87">
        <v>24.159763313609499</v>
      </c>
      <c r="AR87">
        <v>1.06</v>
      </c>
    </row>
    <row r="88" spans="1:44" x14ac:dyDescent="0.2">
      <c r="B88">
        <v>0.79476115997003816</v>
      </c>
      <c r="C88">
        <v>1.0775355145247147</v>
      </c>
      <c r="D88">
        <v>102.12213451725754</v>
      </c>
      <c r="E88">
        <v>126.59144390701869</v>
      </c>
      <c r="F88">
        <v>121.45211191043791</v>
      </c>
      <c r="G88">
        <v>126.23865750439226</v>
      </c>
      <c r="H88">
        <v>124.01153293953958</v>
      </c>
      <c r="I88">
        <v>66.206095080292897</v>
      </c>
      <c r="J88">
        <v>24.377429497969601</v>
      </c>
      <c r="K88">
        <v>21.344208091680031</v>
      </c>
      <c r="M88">
        <v>1.6193603425413403</v>
      </c>
      <c r="N88">
        <v>1.2179875646753953</v>
      </c>
      <c r="O88">
        <v>11.597414538464196</v>
      </c>
      <c r="P88">
        <v>37.406052571883379</v>
      </c>
      <c r="Q88">
        <v>62.644637600233118</v>
      </c>
      <c r="R88">
        <v>70.779096186649568</v>
      </c>
      <c r="S88">
        <v>53.955899533041546</v>
      </c>
      <c r="T88">
        <v>40.850064001461448</v>
      </c>
      <c r="U88">
        <v>1.4444766858206672</v>
      </c>
      <c r="V88">
        <v>0.38295148440714982</v>
      </c>
      <c r="X88">
        <v>0.31595691530385617</v>
      </c>
      <c r="Y88">
        <v>1.2867577117271332</v>
      </c>
      <c r="Z88">
        <v>21.00725199310407</v>
      </c>
      <c r="AA88">
        <v>81.416104959264132</v>
      </c>
      <c r="AB88">
        <v>74.12316997563029</v>
      </c>
      <c r="AC88">
        <v>70.640882512597031</v>
      </c>
      <c r="AD88">
        <v>76.307982281099214</v>
      </c>
      <c r="AE88">
        <v>36.925535486950501</v>
      </c>
      <c r="AF88">
        <v>1.1100775222106003</v>
      </c>
      <c r="AG88">
        <v>0.38256401151794767</v>
      </c>
      <c r="AI88">
        <v>0.84615384615384603</v>
      </c>
      <c r="AJ88">
        <v>1.04881656804734</v>
      </c>
      <c r="AK88">
        <v>16.2529585798817</v>
      </c>
      <c r="AL88">
        <v>70.369822485207095</v>
      </c>
      <c r="AM88">
        <v>62.582840236686401</v>
      </c>
      <c r="AN88">
        <v>63.825443786982198</v>
      </c>
      <c r="AO88">
        <v>69.958579881656803</v>
      </c>
      <c r="AP88">
        <v>68.917159763313606</v>
      </c>
      <c r="AQ88">
        <v>8.9822485207100602</v>
      </c>
      <c r="AR88">
        <v>1.1599999999999999</v>
      </c>
    </row>
    <row r="89" spans="1:44" x14ac:dyDescent="0.2">
      <c r="B89">
        <v>0.54880728035702653</v>
      </c>
      <c r="C89">
        <v>0.84407050365643044</v>
      </c>
      <c r="D89">
        <v>64.945047639162922</v>
      </c>
      <c r="E89">
        <v>155.29668667274527</v>
      </c>
      <c r="F89">
        <v>139.36266341441134</v>
      </c>
      <c r="G89">
        <v>142.10662822101906</v>
      </c>
      <c r="H89">
        <v>94.654550072363008</v>
      </c>
      <c r="I89">
        <v>25.125696001802243</v>
      </c>
      <c r="J89">
        <v>21.265436186747273</v>
      </c>
      <c r="K89">
        <v>21.639003916534804</v>
      </c>
      <c r="M89">
        <v>0.48678105728093995</v>
      </c>
      <c r="N89">
        <v>0.25654560023519357</v>
      </c>
      <c r="O89">
        <v>0.45296626513259092</v>
      </c>
      <c r="P89">
        <v>1.1767980081107972</v>
      </c>
      <c r="Q89">
        <v>14.389752296068892</v>
      </c>
      <c r="R89">
        <v>44.850033077881726</v>
      </c>
      <c r="S89">
        <v>72.646179444411899</v>
      </c>
      <c r="T89">
        <v>78.403847386788513</v>
      </c>
      <c r="U89">
        <v>6.4786572455851905</v>
      </c>
      <c r="V89">
        <v>0.2671049444558859</v>
      </c>
      <c r="X89">
        <v>0.22694491172851336</v>
      </c>
      <c r="Y89">
        <v>0.38715826104534484</v>
      </c>
      <c r="Z89">
        <v>7.1423318280520309</v>
      </c>
      <c r="AA89">
        <v>64.550367128742849</v>
      </c>
      <c r="AB89">
        <v>87.634864359597628</v>
      </c>
      <c r="AC89">
        <v>87.070879838272958</v>
      </c>
      <c r="AD89">
        <v>76.349164944191244</v>
      </c>
      <c r="AE89">
        <v>13.095830157061831</v>
      </c>
      <c r="AF89">
        <v>0.55863396669670173</v>
      </c>
      <c r="AG89">
        <v>0.41043410611211895</v>
      </c>
      <c r="AI89">
        <v>0.87278106508875697</v>
      </c>
      <c r="AJ89">
        <v>1.0221893491124301</v>
      </c>
      <c r="AK89">
        <v>19.562130177514799</v>
      </c>
      <c r="AL89">
        <v>65.75</v>
      </c>
      <c r="AM89">
        <v>47.550295857988203</v>
      </c>
      <c r="AN89">
        <v>30.285502958579901</v>
      </c>
      <c r="AO89">
        <v>42.767751479289899</v>
      </c>
      <c r="AP89">
        <v>65.593195266272204</v>
      </c>
      <c r="AQ89">
        <v>14.7766272189349</v>
      </c>
      <c r="AR89">
        <v>1.06615384615385</v>
      </c>
    </row>
    <row r="90" spans="1:44" x14ac:dyDescent="0.2">
      <c r="B90">
        <v>0.42841293517561269</v>
      </c>
      <c r="C90">
        <v>0.51087449786001993</v>
      </c>
      <c r="D90">
        <v>40.858000086815672</v>
      </c>
      <c r="E90">
        <v>142.1072821165229</v>
      </c>
      <c r="F90">
        <v>153.06708326967774</v>
      </c>
      <c r="G90">
        <v>145.0822516635663</v>
      </c>
      <c r="H90">
        <v>45.72285945925983</v>
      </c>
      <c r="I90">
        <v>30.288151443274561</v>
      </c>
      <c r="J90">
        <v>21.346875727112494</v>
      </c>
      <c r="K90">
        <v>21.935890540427845</v>
      </c>
      <c r="M90">
        <v>0.7091016855519936</v>
      </c>
      <c r="N90">
        <v>0.8412664745730638</v>
      </c>
      <c r="O90">
        <v>0.55351010054122896</v>
      </c>
      <c r="P90">
        <v>0.93612803532142164</v>
      </c>
      <c r="Q90">
        <v>1.6384684095561457</v>
      </c>
      <c r="R90">
        <v>3.2631729335871005</v>
      </c>
      <c r="S90">
        <v>34.974139915199736</v>
      </c>
      <c r="T90">
        <v>69.919779308428119</v>
      </c>
      <c r="U90">
        <v>28.728801897721535</v>
      </c>
      <c r="V90">
        <v>0.24653297436179941</v>
      </c>
      <c r="X90">
        <v>0.30199952356943804</v>
      </c>
      <c r="Y90">
        <v>0.34251796729022183</v>
      </c>
      <c r="Z90">
        <v>0.52981514830058851</v>
      </c>
      <c r="AA90">
        <v>30.246897623026534</v>
      </c>
      <c r="AB90">
        <v>84.642808122432569</v>
      </c>
      <c r="AC90">
        <v>54.638850327051344</v>
      </c>
      <c r="AD90">
        <v>51.907727755694893</v>
      </c>
      <c r="AE90">
        <v>5.2622042507824807</v>
      </c>
      <c r="AF90">
        <v>0.35417398298321401</v>
      </c>
      <c r="AG90">
        <v>0.12836934781840617</v>
      </c>
      <c r="AI90">
        <v>0.94230769230769196</v>
      </c>
      <c r="AJ90">
        <v>2.7352071005917198</v>
      </c>
      <c r="AK90">
        <v>49.264792899408299</v>
      </c>
      <c r="AL90">
        <v>34.233727810650898</v>
      </c>
      <c r="AM90">
        <v>1.5355029585798801</v>
      </c>
      <c r="AN90">
        <v>1.2100591715976301</v>
      </c>
      <c r="AO90">
        <v>1.5547337278106499</v>
      </c>
      <c r="AP90">
        <v>41.930473372781101</v>
      </c>
      <c r="AQ90">
        <v>33.134615384615401</v>
      </c>
      <c r="AR90">
        <v>1.05692307692308</v>
      </c>
    </row>
    <row r="91" spans="1:44" x14ac:dyDescent="0.2">
      <c r="B91">
        <v>0.4440254362871191</v>
      </c>
      <c r="C91">
        <v>0.79316686989513885</v>
      </c>
      <c r="D91">
        <v>38.157959207661349</v>
      </c>
      <c r="E91">
        <v>54.23450137957618</v>
      </c>
      <c r="F91">
        <v>73.618296704491172</v>
      </c>
      <c r="G91">
        <v>87.006876531625565</v>
      </c>
      <c r="H91">
        <v>37.046814121771519</v>
      </c>
      <c r="I91">
        <v>37.128828075607473</v>
      </c>
      <c r="J91">
        <v>27.872665038734066</v>
      </c>
      <c r="K91">
        <v>23.500343653792942</v>
      </c>
      <c r="M91">
        <v>0.57617777749918397</v>
      </c>
      <c r="N91">
        <v>0.56865527174186969</v>
      </c>
      <c r="O91">
        <v>0.8597519589506033</v>
      </c>
      <c r="P91">
        <v>0.83215450488481457</v>
      </c>
      <c r="Q91">
        <v>1.696364685128634</v>
      </c>
      <c r="R91">
        <v>0.5238060730073788</v>
      </c>
      <c r="S91">
        <v>0.61538238643277854</v>
      </c>
      <c r="T91">
        <v>13.813902728825068</v>
      </c>
      <c r="U91">
        <v>59.251123701784309</v>
      </c>
      <c r="V91">
        <v>0.67337577095078238</v>
      </c>
      <c r="X91">
        <v>0.33553976671571834</v>
      </c>
      <c r="Y91">
        <v>0.28124484604093636</v>
      </c>
      <c r="Z91">
        <v>-9.2141708609878151E-2</v>
      </c>
      <c r="AA91">
        <v>17.776985089084832</v>
      </c>
      <c r="AB91">
        <v>70.571777542511441</v>
      </c>
      <c r="AC91">
        <v>20.398729194018806</v>
      </c>
      <c r="AD91">
        <v>29.104919605896676</v>
      </c>
      <c r="AE91">
        <v>5.8698728516606629</v>
      </c>
      <c r="AF91">
        <v>0.48255108447044304</v>
      </c>
      <c r="AG91">
        <v>4.346653541190125E-2</v>
      </c>
      <c r="AI91">
        <v>1.5184615384615401</v>
      </c>
      <c r="AJ91">
        <v>26.027692307692298</v>
      </c>
      <c r="AK91">
        <v>53.661538461538498</v>
      </c>
      <c r="AL91">
        <v>10.853846153846201</v>
      </c>
      <c r="AM91">
        <v>0.80923076923076898</v>
      </c>
      <c r="AN91">
        <v>0.87692307692307703</v>
      </c>
      <c r="AO91">
        <v>1.82153846153846</v>
      </c>
      <c r="AP91">
        <v>11.9153846153846</v>
      </c>
      <c r="AQ91">
        <v>32.315384615384602</v>
      </c>
      <c r="AR91">
        <v>1.2352000000000001</v>
      </c>
    </row>
    <row r="93" spans="1:44" x14ac:dyDescent="0.2">
      <c r="A93">
        <v>8</v>
      </c>
      <c r="B93">
        <v>1.6202326559255982</v>
      </c>
      <c r="C93">
        <v>1.7407738124532439</v>
      </c>
      <c r="D93">
        <v>1.2830837982180598</v>
      </c>
      <c r="E93">
        <v>1.4250467081597904</v>
      </c>
      <c r="F93">
        <v>1.4880714450986288</v>
      </c>
      <c r="G93">
        <v>1.3019980831265083</v>
      </c>
      <c r="H93">
        <v>8.1793038007704784</v>
      </c>
      <c r="I93">
        <v>79.996900138183889</v>
      </c>
      <c r="J93">
        <v>23.149719294754796</v>
      </c>
      <c r="K93">
        <v>1.1759120267390388</v>
      </c>
      <c r="M93">
        <v>0.26339376455753166</v>
      </c>
      <c r="N93">
        <v>0.40502482496377995</v>
      </c>
      <c r="O93">
        <v>0.4262549668302284</v>
      </c>
      <c r="P93">
        <v>0.97079672579244458</v>
      </c>
      <c r="Q93">
        <v>0.73450952319079676</v>
      </c>
      <c r="R93">
        <v>1.0166364298698665</v>
      </c>
      <c r="S93">
        <v>1.8950265368052608</v>
      </c>
      <c r="T93">
        <v>0.31893071481932422</v>
      </c>
      <c r="U93">
        <v>0.42486161136732287</v>
      </c>
      <c r="V93">
        <v>2.9479277226212215</v>
      </c>
      <c r="X93">
        <v>0.60090174958275844</v>
      </c>
      <c r="Y93">
        <v>1.3661287436631455</v>
      </c>
      <c r="Z93">
        <v>0.44365837020462451</v>
      </c>
      <c r="AA93">
        <v>0.53803743416741823</v>
      </c>
      <c r="AB93">
        <v>0.4758781096765537</v>
      </c>
      <c r="AC93">
        <v>12.025686278237311</v>
      </c>
      <c r="AD93">
        <v>39.567836428559701</v>
      </c>
      <c r="AE93">
        <v>1.1090978323920666</v>
      </c>
      <c r="AF93">
        <v>0.27749915125068597</v>
      </c>
      <c r="AG93">
        <v>-0.11075230283400009</v>
      </c>
      <c r="AI93">
        <v>16.4930555555556</v>
      </c>
      <c r="AJ93">
        <v>1.4704861111111101</v>
      </c>
      <c r="AK93">
        <v>9.5486111111111105E-2</v>
      </c>
      <c r="AL93">
        <v>0.109375</v>
      </c>
      <c r="AM93">
        <v>0.24652777777777801</v>
      </c>
      <c r="AN93">
        <v>0.13541666666666699</v>
      </c>
      <c r="AO93">
        <v>0.121527777777778</v>
      </c>
      <c r="AP93">
        <v>9.8958333333333301E-2</v>
      </c>
      <c r="AQ93">
        <v>0.15798611111111099</v>
      </c>
      <c r="AR93">
        <v>6.9444444444444406E-2</v>
      </c>
    </row>
    <row r="94" spans="1:44" x14ac:dyDescent="0.2">
      <c r="B94">
        <v>1.2934562096182838</v>
      </c>
      <c r="C94">
        <v>1.5554962733654776</v>
      </c>
      <c r="D94">
        <v>1.5888662594890386</v>
      </c>
      <c r="E94">
        <v>1.726011788005344</v>
      </c>
      <c r="F94">
        <v>1.3616956080285862</v>
      </c>
      <c r="G94">
        <v>5.9552270562640697</v>
      </c>
      <c r="H94">
        <v>57.319209518138265</v>
      </c>
      <c r="I94">
        <v>100.06101702350341</v>
      </c>
      <c r="J94">
        <v>10.721190477167401</v>
      </c>
      <c r="K94">
        <v>1.515364143998319</v>
      </c>
      <c r="M94">
        <v>0.26225118418817556</v>
      </c>
      <c r="N94">
        <v>0.45060878621318551</v>
      </c>
      <c r="O94">
        <v>0.68933848530755226</v>
      </c>
      <c r="P94">
        <v>3.5006184601195733</v>
      </c>
      <c r="Q94">
        <v>4.4838495558535847</v>
      </c>
      <c r="R94">
        <v>1.136596077247666</v>
      </c>
      <c r="S94">
        <v>11.491152366568471</v>
      </c>
      <c r="T94">
        <v>1.3617439418045207</v>
      </c>
      <c r="U94">
        <v>0.48855272460390731</v>
      </c>
      <c r="V94">
        <v>0.98150805160215138</v>
      </c>
      <c r="X94">
        <v>4.3162135161049076</v>
      </c>
      <c r="Y94">
        <v>2.3578443519511918</v>
      </c>
      <c r="Z94">
        <v>0.86679775245855917</v>
      </c>
      <c r="AA94">
        <v>0.7886709336678257</v>
      </c>
      <c r="AB94">
        <v>2.5507580502337084</v>
      </c>
      <c r="AC94">
        <v>65.260820433968917</v>
      </c>
      <c r="AD94">
        <v>17.536399399762196</v>
      </c>
      <c r="AE94">
        <v>0.78856092524446775</v>
      </c>
      <c r="AF94">
        <v>0.27981107851413461</v>
      </c>
      <c r="AG94">
        <v>-0.1070461571592322</v>
      </c>
      <c r="AI94">
        <v>17.7847222222222</v>
      </c>
      <c r="AJ94">
        <v>27.2638888888889</v>
      </c>
      <c r="AK94">
        <v>0.44965277777777801</v>
      </c>
      <c r="AL94">
        <v>0.16840277777777801</v>
      </c>
      <c r="AM94">
        <v>0.16666666666666699</v>
      </c>
      <c r="AN94">
        <v>0.112847222222222</v>
      </c>
      <c r="AO94">
        <v>0.15625</v>
      </c>
      <c r="AP94">
        <v>0.13715277777777801</v>
      </c>
      <c r="AQ94">
        <v>0.14583333333333301</v>
      </c>
      <c r="AR94">
        <v>0.38715277777777801</v>
      </c>
    </row>
    <row r="95" spans="1:44" x14ac:dyDescent="0.2">
      <c r="B95">
        <v>1.6045284489894576</v>
      </c>
      <c r="C95">
        <v>1.4873977393826725</v>
      </c>
      <c r="D95">
        <v>1.6482539883015359</v>
      </c>
      <c r="E95">
        <v>1.5526238660033491</v>
      </c>
      <c r="F95">
        <v>10.451357321833452</v>
      </c>
      <c r="G95">
        <v>88.982278604441291</v>
      </c>
      <c r="H95">
        <v>71.399111602605373</v>
      </c>
      <c r="I95">
        <v>69.594020994142795</v>
      </c>
      <c r="J95">
        <v>5.452637861253665</v>
      </c>
      <c r="K95">
        <v>1.6948017429373627</v>
      </c>
      <c r="M95">
        <v>0.76452679286352687</v>
      </c>
      <c r="N95">
        <v>0.60944922210523766</v>
      </c>
      <c r="O95">
        <v>1.1661186934020438</v>
      </c>
      <c r="P95">
        <v>5.8580679074275466</v>
      </c>
      <c r="Q95">
        <v>25.009821373856891</v>
      </c>
      <c r="R95">
        <v>1.2226639876534695</v>
      </c>
      <c r="S95">
        <v>12.915259113458539</v>
      </c>
      <c r="T95">
        <v>2.2391514030961535</v>
      </c>
      <c r="U95">
        <v>1.3631327750531197</v>
      </c>
      <c r="V95">
        <v>10.615358604780136</v>
      </c>
      <c r="X95">
        <v>2.6444967920959495</v>
      </c>
      <c r="Y95">
        <v>1.5757666598388154</v>
      </c>
      <c r="Z95">
        <v>2.3683698789994332</v>
      </c>
      <c r="AA95">
        <v>9.5919305129595749</v>
      </c>
      <c r="AB95">
        <v>60.077816667319773</v>
      </c>
      <c r="AC95">
        <v>85.779191746709785</v>
      </c>
      <c r="AD95">
        <v>13.696057589076299</v>
      </c>
      <c r="AE95">
        <v>0.57114947554472539</v>
      </c>
      <c r="AF95">
        <v>0.28501068639954963</v>
      </c>
      <c r="AG95">
        <v>-3.2162391809480453E-2</v>
      </c>
      <c r="AI95">
        <v>0.164930555555556</v>
      </c>
      <c r="AJ95">
        <v>11.8854166666667</v>
      </c>
      <c r="AK95">
        <v>38.4513888888889</v>
      </c>
      <c r="AL95">
        <v>21.7916666666667</v>
      </c>
      <c r="AM95">
        <v>15.9774305555556</v>
      </c>
      <c r="AN95">
        <v>10.6024305555556</v>
      </c>
      <c r="AO95">
        <v>14.4479166666667</v>
      </c>
      <c r="AP95">
        <v>28.0885416666667</v>
      </c>
      <c r="AQ95">
        <v>40.9600694444444</v>
      </c>
      <c r="AR95">
        <v>61.2708333333333</v>
      </c>
    </row>
    <row r="96" spans="1:44" x14ac:dyDescent="0.2">
      <c r="B96">
        <v>1.8481905200462012</v>
      </c>
      <c r="C96">
        <v>5.1742371724747445</v>
      </c>
      <c r="D96">
        <v>3.0764972399068795</v>
      </c>
      <c r="E96">
        <v>9.2954329804655575</v>
      </c>
      <c r="F96">
        <v>73.84390279788407</v>
      </c>
      <c r="G96">
        <v>87.388634427329507</v>
      </c>
      <c r="H96">
        <v>89.278250408729335</v>
      </c>
      <c r="I96">
        <v>111.39701103756362</v>
      </c>
      <c r="J96">
        <v>7.0106838845209021</v>
      </c>
      <c r="K96">
        <v>1.488238526027936</v>
      </c>
      <c r="M96">
        <v>1.8559327975497739</v>
      </c>
      <c r="N96">
        <v>0.96462463379232499</v>
      </c>
      <c r="O96">
        <v>4.3768997404856114</v>
      </c>
      <c r="P96">
        <v>30.397828418028013</v>
      </c>
      <c r="Q96">
        <v>91.462835956456928</v>
      </c>
      <c r="R96">
        <v>79.011717690017534</v>
      </c>
      <c r="S96">
        <v>78.280714414223112</v>
      </c>
      <c r="T96">
        <v>59.624851627050248</v>
      </c>
      <c r="U96">
        <v>31.175677299936773</v>
      </c>
      <c r="V96">
        <v>38.872915580645014</v>
      </c>
      <c r="X96">
        <v>0.51602672715968012</v>
      </c>
      <c r="Y96">
        <v>2.3412031260975308</v>
      </c>
      <c r="Z96">
        <v>12.738509247294465</v>
      </c>
      <c r="AA96">
        <v>80.682236382055095</v>
      </c>
      <c r="AB96">
        <v>85.650308754973508</v>
      </c>
      <c r="AC96">
        <v>81.919239594993982</v>
      </c>
      <c r="AD96">
        <v>12.694101651251751</v>
      </c>
      <c r="AE96">
        <v>0.56993047887399551</v>
      </c>
      <c r="AF96">
        <v>0.38166141947577137</v>
      </c>
      <c r="AG96">
        <v>0.2082012053424443</v>
      </c>
      <c r="AI96">
        <v>0.15277777777777801</v>
      </c>
      <c r="AJ96">
        <v>12.4791666666667</v>
      </c>
      <c r="AK96">
        <v>71.7517361111111</v>
      </c>
      <c r="AL96">
        <v>63.4982638888889</v>
      </c>
      <c r="AM96">
        <v>52.3732638888889</v>
      </c>
      <c r="AN96">
        <v>50.9010416666667</v>
      </c>
      <c r="AO96">
        <v>50.3315972222222</v>
      </c>
      <c r="AP96">
        <v>62.359375</v>
      </c>
      <c r="AQ96">
        <v>71.9895833333333</v>
      </c>
      <c r="AR96">
        <v>33.4236111111111</v>
      </c>
    </row>
    <row r="97" spans="1:44" x14ac:dyDescent="0.2">
      <c r="B97">
        <v>37.660992392447476</v>
      </c>
      <c r="C97">
        <v>31.289266601211615</v>
      </c>
      <c r="D97">
        <v>15.912933264776063</v>
      </c>
      <c r="E97">
        <v>64.606450927735935</v>
      </c>
      <c r="F97">
        <v>87.394148454860286</v>
      </c>
      <c r="G97">
        <v>88.678728985045197</v>
      </c>
      <c r="H97">
        <v>89.517418686173514</v>
      </c>
      <c r="I97">
        <v>90.904709878709937</v>
      </c>
      <c r="J97">
        <v>26.439105486290682</v>
      </c>
      <c r="K97">
        <v>1.7351220463631232</v>
      </c>
      <c r="M97">
        <v>16.723274787930116</v>
      </c>
      <c r="N97">
        <v>6.1603732894921812</v>
      </c>
      <c r="O97">
        <v>7.5410773845036196</v>
      </c>
      <c r="P97">
        <v>60.571234400944213</v>
      </c>
      <c r="Q97">
        <v>96.058321324045579</v>
      </c>
      <c r="R97">
        <v>114.12296967936476</v>
      </c>
      <c r="S97">
        <v>142.43139881120211</v>
      </c>
      <c r="T97">
        <v>124.42069542334674</v>
      </c>
      <c r="U97">
        <v>100.67195509045203</v>
      </c>
      <c r="V97">
        <v>73.433167105480649</v>
      </c>
      <c r="X97">
        <v>1.3942144786935422</v>
      </c>
      <c r="Y97">
        <v>2.0189481397619806</v>
      </c>
      <c r="Z97">
        <v>56.859959515922711</v>
      </c>
      <c r="AA97">
        <v>76.730684808164483</v>
      </c>
      <c r="AB97">
        <v>77.968793951668474</v>
      </c>
      <c r="AC97">
        <v>78.340141825068258</v>
      </c>
      <c r="AD97">
        <v>28.250328752996552</v>
      </c>
      <c r="AE97">
        <v>0.62349142944429881</v>
      </c>
      <c r="AF97">
        <v>0.42580218690037891</v>
      </c>
      <c r="AG97">
        <v>0.38542914618787477</v>
      </c>
      <c r="AI97">
        <v>6.8177083333333304</v>
      </c>
      <c r="AJ97">
        <v>50.0798611111111</v>
      </c>
      <c r="AK97">
        <v>70.8003472222222</v>
      </c>
      <c r="AL97">
        <v>51.4704861111111</v>
      </c>
      <c r="AM97">
        <v>54.0225694444444</v>
      </c>
      <c r="AN97">
        <v>56.8246527777778</v>
      </c>
      <c r="AO97">
        <v>53.3038194444444</v>
      </c>
      <c r="AP97">
        <v>50.890625</v>
      </c>
      <c r="AQ97">
        <v>43.8263888888889</v>
      </c>
      <c r="AR97">
        <v>0.57638888888888895</v>
      </c>
    </row>
    <row r="98" spans="1:44" x14ac:dyDescent="0.2">
      <c r="B98">
        <v>58.378010349165514</v>
      </c>
      <c r="C98">
        <v>26.074163967912231</v>
      </c>
      <c r="D98">
        <v>87.42715655656697</v>
      </c>
      <c r="E98">
        <v>89.639294056927653</v>
      </c>
      <c r="F98">
        <v>88.25161068349928</v>
      </c>
      <c r="G98">
        <v>128.81405890203996</v>
      </c>
      <c r="H98">
        <v>122.9927427567582</v>
      </c>
      <c r="I98">
        <v>84.183195121239294</v>
      </c>
      <c r="J98">
        <v>77.997660729063497</v>
      </c>
      <c r="K98">
        <v>8.0246952820683379</v>
      </c>
      <c r="M98">
        <v>12.579851830883145</v>
      </c>
      <c r="N98">
        <v>62.557460769130422</v>
      </c>
      <c r="O98">
        <v>99.629460092549508</v>
      </c>
      <c r="P98">
        <v>94.20600582175355</v>
      </c>
      <c r="Q98">
        <v>105.29241083867046</v>
      </c>
      <c r="R98">
        <v>95.127667256953615</v>
      </c>
      <c r="S98">
        <v>102.11677228763381</v>
      </c>
      <c r="T98">
        <v>99.576528276559742</v>
      </c>
      <c r="U98">
        <v>29.51827286710396</v>
      </c>
      <c r="V98">
        <v>22.277207402597149</v>
      </c>
      <c r="X98">
        <v>0.9203252091263181</v>
      </c>
      <c r="Y98">
        <v>11.597404753591286</v>
      </c>
      <c r="Z98">
        <v>79.313887128274899</v>
      </c>
      <c r="AA98">
        <v>82.097207414258875</v>
      </c>
      <c r="AB98">
        <v>91.317604986067934</v>
      </c>
      <c r="AC98">
        <v>80.862200436210813</v>
      </c>
      <c r="AD98">
        <v>68.871962770161844</v>
      </c>
      <c r="AE98">
        <v>6.2199967959079059</v>
      </c>
      <c r="AF98">
        <v>0.38437658223066146</v>
      </c>
      <c r="AG98">
        <v>0.42550148391531739</v>
      </c>
      <c r="AI98">
        <v>40.1111111111111</v>
      </c>
      <c r="AJ98">
        <v>57.1579861111111</v>
      </c>
      <c r="AK98">
        <v>71.7708333333333</v>
      </c>
      <c r="AL98">
        <v>56.7517361111111</v>
      </c>
      <c r="AM98">
        <v>55.9583333333333</v>
      </c>
      <c r="AN98">
        <v>68.203125</v>
      </c>
      <c r="AO98">
        <v>52.0416666666667</v>
      </c>
      <c r="AP98">
        <v>50.84375</v>
      </c>
      <c r="AQ98">
        <v>15.125</v>
      </c>
      <c r="AR98">
        <v>0.149305555555556</v>
      </c>
    </row>
    <row r="99" spans="1:44" x14ac:dyDescent="0.2">
      <c r="B99">
        <v>36.745020578135886</v>
      </c>
      <c r="C99">
        <v>58.711868336490717</v>
      </c>
      <c r="D99">
        <v>88.842743413123486</v>
      </c>
      <c r="E99">
        <v>88.62829308056358</v>
      </c>
      <c r="F99">
        <v>93.888357468687303</v>
      </c>
      <c r="G99">
        <v>112.29124185801277</v>
      </c>
      <c r="H99">
        <v>101.71593075582645</v>
      </c>
      <c r="I99">
        <v>90.32097040024216</v>
      </c>
      <c r="J99">
        <v>113.73237067696947</v>
      </c>
      <c r="K99">
        <v>63.819537510050658</v>
      </c>
      <c r="M99">
        <v>20.314211534659343</v>
      </c>
      <c r="N99">
        <v>59.678782343858927</v>
      </c>
      <c r="O99">
        <v>89.18282152467296</v>
      </c>
      <c r="P99">
        <v>88.140782425876324</v>
      </c>
      <c r="Q99">
        <v>109.49297611765816</v>
      </c>
      <c r="R99">
        <v>106.27038033188842</v>
      </c>
      <c r="S99">
        <v>94.787976085752035</v>
      </c>
      <c r="T99">
        <v>12.746000321735844</v>
      </c>
      <c r="U99">
        <v>0.6196778095552341</v>
      </c>
      <c r="V99">
        <v>0.56618631931524721</v>
      </c>
      <c r="X99">
        <v>0.24089812964579749</v>
      </c>
      <c r="Y99">
        <v>39.130362142487087</v>
      </c>
      <c r="Z99">
        <v>81.884324265555804</v>
      </c>
      <c r="AA99">
        <v>74.705230123871004</v>
      </c>
      <c r="AB99">
        <v>80.81358909453445</v>
      </c>
      <c r="AC99">
        <v>77.836625442187483</v>
      </c>
      <c r="AD99">
        <v>92.491072155919284</v>
      </c>
      <c r="AE99">
        <v>58.663523312522855</v>
      </c>
      <c r="AF99">
        <v>3.8639900488138745</v>
      </c>
      <c r="AG99">
        <v>0.92886677178187549</v>
      </c>
      <c r="AI99">
        <v>0.30729166666666702</v>
      </c>
      <c r="AJ99">
        <v>0.34722222222222199</v>
      </c>
      <c r="AK99">
        <v>2.8263888888888902</v>
      </c>
      <c r="AL99">
        <v>20.1822916666667</v>
      </c>
      <c r="AM99">
        <v>40.1128472222222</v>
      </c>
      <c r="AN99">
        <v>59.0885416666667</v>
      </c>
      <c r="AO99">
        <v>58.4444444444444</v>
      </c>
      <c r="AP99">
        <v>65.3819444444444</v>
      </c>
      <c r="AQ99">
        <v>5.2951388888888902</v>
      </c>
      <c r="AR99">
        <v>9.0277777777777804E-2</v>
      </c>
    </row>
    <row r="100" spans="1:44" x14ac:dyDescent="0.2">
      <c r="B100">
        <v>63.182926221157537</v>
      </c>
      <c r="C100">
        <v>96.71221947413548</v>
      </c>
      <c r="D100">
        <v>107.82052291344615</v>
      </c>
      <c r="E100">
        <v>104.37544686921254</v>
      </c>
      <c r="F100">
        <v>90.468745956218669</v>
      </c>
      <c r="G100">
        <v>86.089350259482998</v>
      </c>
      <c r="H100">
        <v>96.217417606552317</v>
      </c>
      <c r="I100">
        <v>95.261501644875892</v>
      </c>
      <c r="J100">
        <v>91.233197717596454</v>
      </c>
      <c r="K100">
        <v>88.761840348734253</v>
      </c>
      <c r="M100">
        <v>15.625712507187306</v>
      </c>
      <c r="N100">
        <v>18.627859309141623</v>
      </c>
      <c r="O100">
        <v>19.970943965301554</v>
      </c>
      <c r="P100">
        <v>26.252641512684768</v>
      </c>
      <c r="Q100">
        <v>53.668692520505346</v>
      </c>
      <c r="R100">
        <v>76.573266747253555</v>
      </c>
      <c r="S100">
        <v>67.413708165263543</v>
      </c>
      <c r="T100">
        <v>1.3616106501743781</v>
      </c>
      <c r="U100">
        <v>0.7529186287679539</v>
      </c>
      <c r="V100">
        <v>1.069441696018508</v>
      </c>
      <c r="X100">
        <v>0.86640948071354151</v>
      </c>
      <c r="Y100">
        <v>49.038176069313529</v>
      </c>
      <c r="Z100">
        <v>88.016298804773626</v>
      </c>
      <c r="AA100">
        <v>75.943084852138426</v>
      </c>
      <c r="AB100">
        <v>52.403094263418581</v>
      </c>
      <c r="AC100">
        <v>35.909436014543722</v>
      </c>
      <c r="AD100">
        <v>16.540017584564556</v>
      </c>
      <c r="AE100">
        <v>11.645787133361935</v>
      </c>
      <c r="AF100">
        <v>18.936153946339214</v>
      </c>
      <c r="AG100">
        <v>16.332074991542651</v>
      </c>
      <c r="AI100">
        <v>7.9861111111111105E-2</v>
      </c>
      <c r="AJ100">
        <v>0.131944444444444</v>
      </c>
      <c r="AK100">
        <v>0.12326388888888901</v>
      </c>
      <c r="AL100">
        <v>0.15277777777777801</v>
      </c>
      <c r="AM100">
        <v>0.27430555555555602</v>
      </c>
      <c r="AN100">
        <v>13.0138888888889</v>
      </c>
      <c r="AO100">
        <v>54.484375</v>
      </c>
      <c r="AP100">
        <v>38.0208333333333</v>
      </c>
      <c r="AQ100">
        <v>3.4861111111111098</v>
      </c>
      <c r="AR100">
        <v>0.119791666666667</v>
      </c>
    </row>
    <row r="101" spans="1:44" x14ac:dyDescent="0.2">
      <c r="B101">
        <v>15.158386252259538</v>
      </c>
      <c r="C101">
        <v>5.2487124614072478</v>
      </c>
      <c r="D101">
        <v>4.7863876098508173</v>
      </c>
      <c r="E101">
        <v>9.9145453260152099</v>
      </c>
      <c r="F101">
        <v>71.167279121000504</v>
      </c>
      <c r="G101">
        <v>96.730111873034161</v>
      </c>
      <c r="H101">
        <v>106.72443515666332</v>
      </c>
      <c r="I101">
        <v>96.372918721300962</v>
      </c>
      <c r="J101">
        <v>74.217055785086458</v>
      </c>
      <c r="K101">
        <v>21.771716402760699</v>
      </c>
      <c r="M101">
        <v>13.707673127794815</v>
      </c>
      <c r="N101">
        <v>14.810510783121742</v>
      </c>
      <c r="O101">
        <v>3.2679425527817676</v>
      </c>
      <c r="P101">
        <v>21.250474128198416</v>
      </c>
      <c r="Q101">
        <v>12.046295010305325</v>
      </c>
      <c r="R101">
        <v>3.2873204308678203</v>
      </c>
      <c r="S101">
        <v>22.639004881423567</v>
      </c>
      <c r="T101">
        <v>4.1605452511048577</v>
      </c>
      <c r="U101">
        <v>2.3910412303734674</v>
      </c>
      <c r="V101">
        <v>2.0457072277104995</v>
      </c>
      <c r="X101">
        <v>9.2947921826212365</v>
      </c>
      <c r="Y101">
        <v>67.29458658540679</v>
      </c>
      <c r="Z101">
        <v>33.917288512722997</v>
      </c>
      <c r="AA101">
        <v>6.7446507167425196</v>
      </c>
      <c r="AB101">
        <v>1.4563654030834496</v>
      </c>
      <c r="AC101">
        <v>0.4263204140438393</v>
      </c>
      <c r="AD101">
        <v>0.30063528586218435</v>
      </c>
      <c r="AE101">
        <v>0.27730800238738218</v>
      </c>
      <c r="AF101">
        <v>0.32354271959007136</v>
      </c>
      <c r="AG101">
        <v>1.1914113640365993</v>
      </c>
      <c r="AI101">
        <v>5.9027777777777797E-2</v>
      </c>
      <c r="AJ101">
        <v>9.5486111111111105E-2</v>
      </c>
      <c r="AK101">
        <v>9.375E-2</v>
      </c>
      <c r="AL101">
        <v>7.9861111111111105E-2</v>
      </c>
      <c r="AM101">
        <v>0.100694444444444</v>
      </c>
      <c r="AN101">
        <v>6.7708333333333301E-2</v>
      </c>
      <c r="AO101">
        <v>14.5243055555556</v>
      </c>
      <c r="AP101">
        <v>67.6909722222222</v>
      </c>
      <c r="AQ101">
        <v>1.3645833333333299</v>
      </c>
      <c r="AR101">
        <v>5.9027777777777797E-2</v>
      </c>
    </row>
    <row r="102" spans="1:44" x14ac:dyDescent="0.2">
      <c r="B102">
        <v>3.0541176901133147</v>
      </c>
      <c r="C102">
        <v>2.6821166793825233</v>
      </c>
      <c r="D102">
        <v>3.4459225437917675</v>
      </c>
      <c r="E102">
        <v>2.4531511791173295</v>
      </c>
      <c r="F102">
        <v>28.210765801620756</v>
      </c>
      <c r="G102">
        <v>85.135329730109035</v>
      </c>
      <c r="H102">
        <v>51.041977488509652</v>
      </c>
      <c r="I102">
        <v>43.245672897492049</v>
      </c>
      <c r="J102">
        <v>46.148730846237981</v>
      </c>
      <c r="K102">
        <v>63.388523415898383</v>
      </c>
      <c r="M102">
        <v>64.064612594089255</v>
      </c>
      <c r="N102">
        <v>34.973891566870279</v>
      </c>
      <c r="O102">
        <v>38.325253963696404</v>
      </c>
      <c r="P102">
        <v>80.550325545951466</v>
      </c>
      <c r="Q102">
        <v>31.316087231387488</v>
      </c>
      <c r="R102">
        <v>3.9660629064774695</v>
      </c>
      <c r="S102">
        <v>3.5499313464253079</v>
      </c>
      <c r="T102">
        <v>8.3180653712871919</v>
      </c>
      <c r="U102">
        <v>3.7921528638312889</v>
      </c>
      <c r="V102">
        <v>7.8390670983161899</v>
      </c>
      <c r="X102">
        <v>32.221855119097874</v>
      </c>
      <c r="Y102">
        <v>19.258880025485016</v>
      </c>
      <c r="Z102">
        <v>-0.20228340480674981</v>
      </c>
      <c r="AA102">
        <v>0.27990712992469835</v>
      </c>
      <c r="AB102">
        <v>0.39165262170429543</v>
      </c>
      <c r="AC102">
        <v>0.18193209659811529</v>
      </c>
      <c r="AD102">
        <v>0.41425808097057359</v>
      </c>
      <c r="AE102">
        <v>0.54636366530326386</v>
      </c>
      <c r="AF102">
        <v>0.2373808603589464</v>
      </c>
      <c r="AG102">
        <v>3.534400101674802E-2</v>
      </c>
      <c r="AI102">
        <v>0.116319444444444</v>
      </c>
      <c r="AJ102">
        <v>0.15451388888888901</v>
      </c>
      <c r="AK102">
        <v>0.11111111111111099</v>
      </c>
      <c r="AL102">
        <v>0.102430555555556</v>
      </c>
      <c r="AM102">
        <v>8.5069444444444406E-2</v>
      </c>
      <c r="AN102">
        <v>9.5486111111111105E-2</v>
      </c>
      <c r="AO102">
        <v>0.17534722222222199</v>
      </c>
      <c r="AP102">
        <v>21.953125</v>
      </c>
      <c r="AQ102">
        <v>4.8055555555555598</v>
      </c>
      <c r="AR102">
        <v>6.0763888888888902E-2</v>
      </c>
    </row>
    <row r="104" spans="1:44" x14ac:dyDescent="0.2">
      <c r="A104">
        <v>9</v>
      </c>
      <c r="B104">
        <v>2.5455465716151129</v>
      </c>
      <c r="C104">
        <v>2.5466305295816793</v>
      </c>
      <c r="D104">
        <v>1.9749538596062279</v>
      </c>
      <c r="E104">
        <v>2.7062487204634449</v>
      </c>
      <c r="F104">
        <v>39.766504056623354</v>
      </c>
      <c r="G104">
        <v>43.742203718587568</v>
      </c>
      <c r="H104">
        <v>5.8582238416278933</v>
      </c>
      <c r="I104">
        <v>1.4567334838093007</v>
      </c>
      <c r="J104">
        <v>1.0466933640185718</v>
      </c>
      <c r="K104">
        <v>0.64404054196233984</v>
      </c>
      <c r="M104">
        <v>10.280535472223429</v>
      </c>
      <c r="N104">
        <v>23.016689336602909</v>
      </c>
      <c r="O104">
        <v>20.218359297831981</v>
      </c>
      <c r="P104">
        <v>36.634467443917956</v>
      </c>
      <c r="Q104">
        <v>21.550549901935128</v>
      </c>
      <c r="R104">
        <v>3.4308222297059827</v>
      </c>
      <c r="S104">
        <v>8.3769317362185038</v>
      </c>
      <c r="T104">
        <v>1.6140558507278047</v>
      </c>
      <c r="U104">
        <v>0.57836352416868919</v>
      </c>
      <c r="V104">
        <v>0.83495274779118067</v>
      </c>
      <c r="X104">
        <v>0.44774395961408248</v>
      </c>
      <c r="Y104">
        <v>1.1775841881247964</v>
      </c>
      <c r="Z104">
        <v>0.55986711096039177</v>
      </c>
      <c r="AA104">
        <v>0.53052298086699445</v>
      </c>
      <c r="AB104">
        <v>0.71562927645253083</v>
      </c>
      <c r="AC104">
        <v>2.9706893786073536</v>
      </c>
      <c r="AD104">
        <v>28.176317767201457</v>
      </c>
      <c r="AE104">
        <v>2.7020075171467779</v>
      </c>
      <c r="AF104">
        <v>0.48891276876024226</v>
      </c>
      <c r="AG104">
        <v>-9.7151142836842133E-2</v>
      </c>
      <c r="AI104">
        <v>0.52546296296296302</v>
      </c>
      <c r="AJ104">
        <v>2.2947530864197501</v>
      </c>
      <c r="AK104">
        <v>1.31018518518519</v>
      </c>
      <c r="AL104">
        <v>0.49845679012345701</v>
      </c>
      <c r="AM104">
        <v>1.4205246913580201</v>
      </c>
      <c r="AN104">
        <v>8.5092592592592595</v>
      </c>
      <c r="AO104">
        <v>0.58873456790123502</v>
      </c>
      <c r="AP104">
        <v>0.40123456790123502</v>
      </c>
      <c r="AQ104">
        <v>0.51851851851851805</v>
      </c>
      <c r="AR104">
        <v>0.70756172839506204</v>
      </c>
    </row>
    <row r="105" spans="1:44" x14ac:dyDescent="0.2">
      <c r="B105">
        <v>1.924746234400381</v>
      </c>
      <c r="C105">
        <v>2.3433250004453461</v>
      </c>
      <c r="D105">
        <v>2.1122316079585022</v>
      </c>
      <c r="E105">
        <v>9.8578559813619631</v>
      </c>
      <c r="F105">
        <v>64.488313948944054</v>
      </c>
      <c r="G105">
        <v>76.692509235490391</v>
      </c>
      <c r="H105">
        <v>65.667083677883355</v>
      </c>
      <c r="I105">
        <v>37.651196024725991</v>
      </c>
      <c r="J105">
        <v>15.744389481380319</v>
      </c>
      <c r="K105">
        <v>7.695307689635194</v>
      </c>
      <c r="M105">
        <v>0.23255050939728653</v>
      </c>
      <c r="N105">
        <v>30.964332587687181</v>
      </c>
      <c r="O105">
        <v>88.792054296697188</v>
      </c>
      <c r="P105">
        <v>109.22494059040208</v>
      </c>
      <c r="Q105">
        <v>94.417752188189894</v>
      </c>
      <c r="R105">
        <v>73.111090654091413</v>
      </c>
      <c r="S105">
        <v>49.758390834205855</v>
      </c>
      <c r="T105">
        <v>6.196245305502428</v>
      </c>
      <c r="U105">
        <v>1.2999140689241484</v>
      </c>
      <c r="V105">
        <v>1.4280164575025398</v>
      </c>
      <c r="X105">
        <v>3.3453005459612251</v>
      </c>
      <c r="Y105">
        <v>23.510303901889625</v>
      </c>
      <c r="Z105">
        <v>1.6251643499639794</v>
      </c>
      <c r="AA105">
        <v>1.90812797073618</v>
      </c>
      <c r="AB105">
        <v>17.763365241636613</v>
      </c>
      <c r="AC105">
        <v>54.272757369706262</v>
      </c>
      <c r="AD105">
        <v>61.065878712406743</v>
      </c>
      <c r="AE105">
        <v>3.6070338616503985</v>
      </c>
      <c r="AF105">
        <v>0.51212464037220873</v>
      </c>
      <c r="AG105">
        <v>-0.13413137254107946</v>
      </c>
      <c r="AI105">
        <v>0.391203703703704</v>
      </c>
      <c r="AJ105">
        <v>1.1705246913580201</v>
      </c>
      <c r="AK105">
        <v>13.075617283950599</v>
      </c>
      <c r="AL105">
        <v>13.955246913580201</v>
      </c>
      <c r="AM105">
        <v>12.5810185185185</v>
      </c>
      <c r="AN105">
        <v>19.269290123456798</v>
      </c>
      <c r="AO105">
        <v>0.64429012345679004</v>
      </c>
      <c r="AP105">
        <v>0.73533950617283905</v>
      </c>
      <c r="AQ105">
        <v>11.1635802469136</v>
      </c>
      <c r="AR105">
        <v>4.6867283950617296</v>
      </c>
    </row>
    <row r="106" spans="1:44" x14ac:dyDescent="0.2">
      <c r="B106">
        <v>1.3494039809229912</v>
      </c>
      <c r="C106">
        <v>1.4214384139104113</v>
      </c>
      <c r="D106">
        <v>2.2081235097369545</v>
      </c>
      <c r="E106">
        <v>48.471110719827443</v>
      </c>
      <c r="F106">
        <v>71.310055729588584</v>
      </c>
      <c r="G106">
        <v>71.132148405616746</v>
      </c>
      <c r="H106">
        <v>70.187205970118157</v>
      </c>
      <c r="I106">
        <v>81.475268573991414</v>
      </c>
      <c r="J106">
        <v>75.738013022101214</v>
      </c>
      <c r="K106">
        <v>27.457830267180544</v>
      </c>
      <c r="M106">
        <v>0.41645798522361771</v>
      </c>
      <c r="N106">
        <v>44.257782799083706</v>
      </c>
      <c r="O106">
        <v>50.007630447919496</v>
      </c>
      <c r="P106">
        <v>72.93798660416418</v>
      </c>
      <c r="Q106">
        <v>98.394611217329498</v>
      </c>
      <c r="R106">
        <v>89.86260044905174</v>
      </c>
      <c r="S106">
        <v>93.234747990146516</v>
      </c>
      <c r="T106">
        <v>60.538295412288868</v>
      </c>
      <c r="U106">
        <v>13.312415263781364</v>
      </c>
      <c r="V106">
        <v>2.1493757890151777</v>
      </c>
      <c r="X106">
        <v>26.648738482454341</v>
      </c>
      <c r="Y106">
        <v>73.148310837987793</v>
      </c>
      <c r="Z106">
        <v>61.750845250380905</v>
      </c>
      <c r="AA106">
        <v>72.572564170255333</v>
      </c>
      <c r="AB106">
        <v>80.850789268542329</v>
      </c>
      <c r="AC106">
        <v>84.317734218060068</v>
      </c>
      <c r="AD106">
        <v>78.377980541729599</v>
      </c>
      <c r="AE106">
        <v>19.949958886676495</v>
      </c>
      <c r="AF106">
        <v>0.40093237791299829</v>
      </c>
      <c r="AG106">
        <v>-4.9341709863721168E-2</v>
      </c>
      <c r="AI106">
        <v>5.1728395061728403</v>
      </c>
      <c r="AJ106">
        <v>0.71141975308642003</v>
      </c>
      <c r="AK106">
        <v>0.530864197530864</v>
      </c>
      <c r="AL106">
        <v>19.425925925925899</v>
      </c>
      <c r="AM106">
        <v>56.135030864197503</v>
      </c>
      <c r="AN106">
        <v>50.457561728395099</v>
      </c>
      <c r="AO106">
        <v>22.945216049382701</v>
      </c>
      <c r="AP106">
        <v>33.040123456790099</v>
      </c>
      <c r="AQ106">
        <v>48.996913580246897</v>
      </c>
      <c r="AR106">
        <v>8.7307098765432105</v>
      </c>
    </row>
    <row r="107" spans="1:44" x14ac:dyDescent="0.2">
      <c r="B107">
        <v>1.0564823748366836</v>
      </c>
      <c r="C107">
        <v>4.146182235265532</v>
      </c>
      <c r="D107">
        <v>39.172232425045067</v>
      </c>
      <c r="E107">
        <v>62.985056657969096</v>
      </c>
      <c r="F107">
        <v>68.149294485655034</v>
      </c>
      <c r="G107">
        <v>65.976048714180294</v>
      </c>
      <c r="H107">
        <v>65.030499985323473</v>
      </c>
      <c r="I107">
        <v>66.135370241047823</v>
      </c>
      <c r="J107">
        <v>79.362888676391378</v>
      </c>
      <c r="K107">
        <v>36.252921244074919</v>
      </c>
      <c r="M107">
        <v>5.2451671902427552</v>
      </c>
      <c r="N107">
        <v>74.370801143992196</v>
      </c>
      <c r="O107">
        <v>93.133174352901108</v>
      </c>
      <c r="P107">
        <v>89.60372380630632</v>
      </c>
      <c r="Q107">
        <v>82.989730111501174</v>
      </c>
      <c r="R107">
        <v>84.776515792798833</v>
      </c>
      <c r="S107">
        <v>91.055921424940308</v>
      </c>
      <c r="T107">
        <v>90.549326582228119</v>
      </c>
      <c r="U107">
        <v>86.707934305606571</v>
      </c>
      <c r="V107">
        <v>61.708546340010578</v>
      </c>
      <c r="X107">
        <v>1.93114180795413</v>
      </c>
      <c r="Y107">
        <v>43.425253634427882</v>
      </c>
      <c r="Z107">
        <v>80.789594633394842</v>
      </c>
      <c r="AA107">
        <v>83.761733375400013</v>
      </c>
      <c r="AB107">
        <v>84.744022920720084</v>
      </c>
      <c r="AC107">
        <v>86.716264668494233</v>
      </c>
      <c r="AD107">
        <v>85.398017654720604</v>
      </c>
      <c r="AE107">
        <v>71.580467416224181</v>
      </c>
      <c r="AF107">
        <v>11.075441886590573</v>
      </c>
      <c r="AG107">
        <v>0.68191520020614893</v>
      </c>
      <c r="AI107">
        <v>16.557098765432102</v>
      </c>
      <c r="AJ107">
        <v>42.537808641975303</v>
      </c>
      <c r="AK107">
        <v>43.487654320987701</v>
      </c>
      <c r="AL107">
        <v>56.581790123456798</v>
      </c>
      <c r="AM107">
        <v>61.962191358024697</v>
      </c>
      <c r="AN107">
        <v>62.500771604938301</v>
      </c>
      <c r="AO107">
        <v>67.040895061728406</v>
      </c>
      <c r="AP107">
        <v>65.263117283950606</v>
      </c>
      <c r="AQ107">
        <v>48.0416666666667</v>
      </c>
      <c r="AR107">
        <v>1.25</v>
      </c>
    </row>
    <row r="108" spans="1:44" x14ac:dyDescent="0.2">
      <c r="B108">
        <v>1.491242561765644</v>
      </c>
      <c r="C108">
        <v>29.744438938550548</v>
      </c>
      <c r="D108">
        <v>62.258800396591901</v>
      </c>
      <c r="E108">
        <v>63.010197773879611</v>
      </c>
      <c r="F108">
        <v>75.284703081062887</v>
      </c>
      <c r="G108">
        <v>79.698468544215615</v>
      </c>
      <c r="H108">
        <v>72.169195544318427</v>
      </c>
      <c r="I108">
        <v>65.939240595005657</v>
      </c>
      <c r="J108">
        <v>75.723389401633284</v>
      </c>
      <c r="K108">
        <v>29.400745596397503</v>
      </c>
      <c r="M108">
        <v>0.34324444300317075</v>
      </c>
      <c r="N108">
        <v>35.678460759242327</v>
      </c>
      <c r="O108">
        <v>105.33160863302102</v>
      </c>
      <c r="P108">
        <v>82.483789835420396</v>
      </c>
      <c r="Q108">
        <v>109.23246377880416</v>
      </c>
      <c r="R108">
        <v>86.323359615545442</v>
      </c>
      <c r="S108">
        <v>80.109387345076854</v>
      </c>
      <c r="T108">
        <v>95.350169664948524</v>
      </c>
      <c r="U108">
        <v>41.845096167685213</v>
      </c>
      <c r="V108">
        <v>29.81429458442723</v>
      </c>
      <c r="X108">
        <v>1.0119959343935629</v>
      </c>
      <c r="Y108">
        <v>13.029940834262083</v>
      </c>
      <c r="Z108">
        <v>55.992419399614299</v>
      </c>
      <c r="AA108">
        <v>76.996236355066756</v>
      </c>
      <c r="AB108">
        <v>79.897477309554375</v>
      </c>
      <c r="AC108">
        <v>81.64040094606672</v>
      </c>
      <c r="AD108">
        <v>80.092516167745231</v>
      </c>
      <c r="AE108">
        <v>85.323067840476838</v>
      </c>
      <c r="AF108">
        <v>74.767894885653462</v>
      </c>
      <c r="AG108">
        <v>37.396242876178697</v>
      </c>
      <c r="AI108">
        <v>52.704475308642003</v>
      </c>
      <c r="AJ108">
        <v>61.507716049382701</v>
      </c>
      <c r="AK108">
        <v>63.669753086419803</v>
      </c>
      <c r="AL108">
        <v>58.204475308642003</v>
      </c>
      <c r="AM108">
        <v>56.753086419753103</v>
      </c>
      <c r="AN108">
        <v>58.295524691357997</v>
      </c>
      <c r="AO108">
        <v>56.995370370370402</v>
      </c>
      <c r="AP108">
        <v>66.139660493827193</v>
      </c>
      <c r="AQ108">
        <v>58.847993827160501</v>
      </c>
      <c r="AR108">
        <v>11.2916666666667</v>
      </c>
    </row>
    <row r="109" spans="1:44" x14ac:dyDescent="0.2">
      <c r="B109">
        <v>14.8130968295669</v>
      </c>
      <c r="C109">
        <v>67.108497046499664</v>
      </c>
      <c r="D109">
        <v>66.426278342738698</v>
      </c>
      <c r="E109">
        <v>67.891302197103585</v>
      </c>
      <c r="F109">
        <v>115.65800730540127</v>
      </c>
      <c r="G109">
        <v>90.096952870205129</v>
      </c>
      <c r="H109">
        <v>65.964145058504457</v>
      </c>
      <c r="I109">
        <v>65.076528865975803</v>
      </c>
      <c r="J109">
        <v>77.335441204270111</v>
      </c>
      <c r="K109">
        <v>33.00340915168816</v>
      </c>
      <c r="M109">
        <v>0.39650347900872712</v>
      </c>
      <c r="N109">
        <v>8.3111142226584906</v>
      </c>
      <c r="O109">
        <v>88.50591211940926</v>
      </c>
      <c r="P109">
        <v>88.494051363253234</v>
      </c>
      <c r="Q109">
        <v>99.914464286569739</v>
      </c>
      <c r="R109">
        <v>80.972552189229916</v>
      </c>
      <c r="S109">
        <v>80.943595755600455</v>
      </c>
      <c r="T109">
        <v>48.815439116344166</v>
      </c>
      <c r="U109">
        <v>0.1067123704592728</v>
      </c>
      <c r="V109">
        <v>1.632214809193008</v>
      </c>
      <c r="X109">
        <v>0.9226729157741882</v>
      </c>
      <c r="Y109">
        <v>0.92780178884898457</v>
      </c>
      <c r="Z109">
        <v>8.139635936589281</v>
      </c>
      <c r="AA109">
        <v>66.442720113388177</v>
      </c>
      <c r="AB109">
        <v>79.301025943895141</v>
      </c>
      <c r="AC109">
        <v>78.556026459836048</v>
      </c>
      <c r="AD109">
        <v>82.82251045626694</v>
      </c>
      <c r="AE109">
        <v>85.632231179349745</v>
      </c>
      <c r="AF109">
        <v>77.648362173475348</v>
      </c>
      <c r="AG109">
        <v>27.238972276815421</v>
      </c>
      <c r="AI109">
        <v>44.1875</v>
      </c>
      <c r="AJ109">
        <v>54.783179012345698</v>
      </c>
      <c r="AK109">
        <v>61.831790123456798</v>
      </c>
      <c r="AL109">
        <v>57.601851851851897</v>
      </c>
      <c r="AM109">
        <v>65.353395061728406</v>
      </c>
      <c r="AN109">
        <v>66.670524691357997</v>
      </c>
      <c r="AO109">
        <v>61.818672839506199</v>
      </c>
      <c r="AP109">
        <v>68.741512345678998</v>
      </c>
      <c r="AQ109">
        <v>60.797067901234598</v>
      </c>
      <c r="AR109">
        <v>5.8996913580246897</v>
      </c>
    </row>
    <row r="110" spans="1:44" x14ac:dyDescent="0.2">
      <c r="B110">
        <v>28.797530705452527</v>
      </c>
      <c r="C110">
        <v>77.028633752135889</v>
      </c>
      <c r="D110">
        <v>70.042678660217632</v>
      </c>
      <c r="E110">
        <v>68.382828751373495</v>
      </c>
      <c r="F110">
        <v>86.293622315516785</v>
      </c>
      <c r="G110">
        <v>70.0440440410582</v>
      </c>
      <c r="H110">
        <v>61.319191064448205</v>
      </c>
      <c r="I110">
        <v>65.16082346144637</v>
      </c>
      <c r="J110">
        <v>76.978136615733547</v>
      </c>
      <c r="K110">
        <v>26.437502746509423</v>
      </c>
      <c r="M110">
        <v>0.55344021097593377</v>
      </c>
      <c r="N110">
        <v>0.21353438629015736</v>
      </c>
      <c r="O110">
        <v>38.045824510405033</v>
      </c>
      <c r="P110">
        <v>86.952477369170111</v>
      </c>
      <c r="Q110">
        <v>93.058131231339658</v>
      </c>
      <c r="R110">
        <v>83.402401822293015</v>
      </c>
      <c r="S110">
        <v>81.538515752666157</v>
      </c>
      <c r="T110">
        <v>27.541236152030415</v>
      </c>
      <c r="U110">
        <v>1.5580701769931811</v>
      </c>
      <c r="V110">
        <v>1.312898127950745</v>
      </c>
      <c r="X110">
        <v>0.21409699360261286</v>
      </c>
      <c r="Y110">
        <v>0.69386575496605907</v>
      </c>
      <c r="Z110">
        <v>1.2539540306492232</v>
      </c>
      <c r="AA110">
        <v>15.304008251900489</v>
      </c>
      <c r="AB110">
        <v>62.6977651142344</v>
      </c>
      <c r="AC110">
        <v>85.715412818973775</v>
      </c>
      <c r="AD110">
        <v>84.686266432310688</v>
      </c>
      <c r="AE110">
        <v>74.626580778306774</v>
      </c>
      <c r="AF110">
        <v>26.33288889931617</v>
      </c>
      <c r="AG110">
        <v>0.77151448848141324</v>
      </c>
      <c r="AI110">
        <v>7.2978395061728403</v>
      </c>
      <c r="AJ110">
        <v>1.7021604938271599</v>
      </c>
      <c r="AK110">
        <v>10.4182098765432</v>
      </c>
      <c r="AL110">
        <v>49.630401234567898</v>
      </c>
      <c r="AM110">
        <v>59.842592592592602</v>
      </c>
      <c r="AN110">
        <v>62.403549382716101</v>
      </c>
      <c r="AO110">
        <v>67.933641975308603</v>
      </c>
      <c r="AP110">
        <v>71.867283950617306</v>
      </c>
      <c r="AQ110">
        <v>63.0833333333333</v>
      </c>
      <c r="AR110">
        <v>13.9475308641975</v>
      </c>
    </row>
    <row r="111" spans="1:44" x14ac:dyDescent="0.2">
      <c r="B111">
        <v>42.026137272234273</v>
      </c>
      <c r="C111">
        <v>71.485932197179011</v>
      </c>
      <c r="D111">
        <v>61.558463267303182</v>
      </c>
      <c r="E111">
        <v>65.995849847289364</v>
      </c>
      <c r="F111">
        <v>67.086615317130736</v>
      </c>
      <c r="G111">
        <v>67.032001144778476</v>
      </c>
      <c r="H111">
        <v>63.591072173903925</v>
      </c>
      <c r="I111">
        <v>71.887948686362961</v>
      </c>
      <c r="J111">
        <v>63.94617124528105</v>
      </c>
      <c r="K111">
        <v>12.96799339540954</v>
      </c>
      <c r="M111">
        <v>0.76605442983372896</v>
      </c>
      <c r="N111">
        <v>0.72934677763786293</v>
      </c>
      <c r="O111">
        <v>6.7657439171990079</v>
      </c>
      <c r="P111">
        <v>59.430820604716153</v>
      </c>
      <c r="Q111">
        <v>110.16648037898155</v>
      </c>
      <c r="R111">
        <v>58.922686006658125</v>
      </c>
      <c r="S111">
        <v>46.116631519131495</v>
      </c>
      <c r="T111">
        <v>64.440383231742118</v>
      </c>
      <c r="U111">
        <v>2.2305719593696685</v>
      </c>
      <c r="V111">
        <v>1.019280077848578</v>
      </c>
      <c r="X111">
        <v>0.27416914878444659</v>
      </c>
      <c r="Y111">
        <v>0.43274339889074925</v>
      </c>
      <c r="Z111">
        <v>0.66651784343910903</v>
      </c>
      <c r="AA111">
        <v>0.8717665928741376</v>
      </c>
      <c r="AB111">
        <v>5.8913432625163109</v>
      </c>
      <c r="AC111">
        <v>40.707564681210478</v>
      </c>
      <c r="AD111">
        <v>72.635911211562743</v>
      </c>
      <c r="AE111">
        <v>55.386123862140266</v>
      </c>
      <c r="AF111">
        <v>5.171177677711392</v>
      </c>
      <c r="AG111">
        <v>0.49913358854113415</v>
      </c>
      <c r="AI111">
        <v>0.48611111111111099</v>
      </c>
      <c r="AJ111">
        <v>0.31635802469135799</v>
      </c>
      <c r="AK111">
        <v>0.38271604938271597</v>
      </c>
      <c r="AL111">
        <v>17.093364197530899</v>
      </c>
      <c r="AM111">
        <v>64.064814814814795</v>
      </c>
      <c r="AN111">
        <v>62.550925925925903</v>
      </c>
      <c r="AO111">
        <v>65.695216049382694</v>
      </c>
      <c r="AP111">
        <v>45.758487654321002</v>
      </c>
      <c r="AQ111">
        <v>50.153549382716101</v>
      </c>
      <c r="AR111">
        <v>35.672067901234598</v>
      </c>
    </row>
    <row r="112" spans="1:44" x14ac:dyDescent="0.2">
      <c r="B112">
        <v>24.843203282455114</v>
      </c>
      <c r="C112">
        <v>65.224113828137959</v>
      </c>
      <c r="D112">
        <v>75.688658591700488</v>
      </c>
      <c r="E112">
        <v>79.688724904395997</v>
      </c>
      <c r="F112">
        <v>70.888429633295772</v>
      </c>
      <c r="G112">
        <v>73.36890015464212</v>
      </c>
      <c r="H112">
        <v>75.889101201219816</v>
      </c>
      <c r="I112">
        <v>75.664201461941744</v>
      </c>
      <c r="J112">
        <v>28.432114034594303</v>
      </c>
      <c r="K112">
        <v>0.7701884498512882</v>
      </c>
      <c r="M112">
        <v>1.4922479289621955</v>
      </c>
      <c r="N112">
        <v>1.5390199128235447</v>
      </c>
      <c r="O112">
        <v>0.92148008049382946</v>
      </c>
      <c r="P112">
        <v>27.236920566469252</v>
      </c>
      <c r="Q112">
        <v>99.778634941869711</v>
      </c>
      <c r="R112">
        <v>88.550166364627316</v>
      </c>
      <c r="S112">
        <v>56.499847696251599</v>
      </c>
      <c r="T112">
        <v>59.456490524986414</v>
      </c>
      <c r="U112">
        <v>7.0125453936843591</v>
      </c>
      <c r="V112">
        <v>0.54756903570671789</v>
      </c>
      <c r="X112">
        <v>0.39306556818334398</v>
      </c>
      <c r="Y112">
        <v>0.52019494046049419</v>
      </c>
      <c r="Z112">
        <v>0.39976926852594458</v>
      </c>
      <c r="AA112">
        <v>0.52425678286844268</v>
      </c>
      <c r="AB112">
        <v>0.56349591377335606</v>
      </c>
      <c r="AC112">
        <v>0.75917488352060991</v>
      </c>
      <c r="AD112">
        <v>19.568581782144911</v>
      </c>
      <c r="AE112">
        <v>42.729191349461452</v>
      </c>
      <c r="AF112">
        <v>1.8484109644449398</v>
      </c>
      <c r="AG112">
        <v>0.18360818463631695</v>
      </c>
      <c r="AI112">
        <v>0.50154320987654299</v>
      </c>
      <c r="AJ112">
        <v>0.59027777777777801</v>
      </c>
      <c r="AK112">
        <v>4.3101851851851896</v>
      </c>
      <c r="AL112">
        <v>28.146604938271601</v>
      </c>
      <c r="AM112">
        <v>9.5478395061728403</v>
      </c>
      <c r="AN112">
        <v>6.1018518518518503</v>
      </c>
      <c r="AO112">
        <v>10.624228395061699</v>
      </c>
      <c r="AP112">
        <v>5.4683641975308603</v>
      </c>
      <c r="AQ112">
        <v>11.8842592592593</v>
      </c>
      <c r="AR112">
        <v>10.497685185185199</v>
      </c>
    </row>
    <row r="113" spans="1:44" x14ac:dyDescent="0.2">
      <c r="B113">
        <v>7.6962226469359969</v>
      </c>
      <c r="C113">
        <v>20.256868892819398</v>
      </c>
      <c r="D113">
        <v>29.296133268946853</v>
      </c>
      <c r="E113">
        <v>48.149061821307804</v>
      </c>
      <c r="F113">
        <v>52.65351123095035</v>
      </c>
      <c r="G113">
        <v>61.508020583535988</v>
      </c>
      <c r="H113">
        <v>57.68036407242672</v>
      </c>
      <c r="I113">
        <v>41.977747728554014</v>
      </c>
      <c r="J113">
        <v>4.6052923007419393</v>
      </c>
      <c r="K113">
        <v>0.33386654957142631</v>
      </c>
      <c r="M113">
        <v>1.2187825550717315</v>
      </c>
      <c r="N113">
        <v>1.52034987124591</v>
      </c>
      <c r="O113">
        <v>2.4915630911192386</v>
      </c>
      <c r="P113">
        <v>5.414080861797407</v>
      </c>
      <c r="Q113">
        <v>44.991182086311511</v>
      </c>
      <c r="R113">
        <v>83.660425668317686</v>
      </c>
      <c r="S113">
        <v>27.615280893640602</v>
      </c>
      <c r="T113">
        <v>7.1337939000433579</v>
      </c>
      <c r="U113">
        <v>2.7714863196457515</v>
      </c>
      <c r="V113">
        <v>1.393004589620368</v>
      </c>
      <c r="X113">
        <v>0.51722153471428112</v>
      </c>
      <c r="Y113">
        <v>0.39174830110408876</v>
      </c>
      <c r="Z113">
        <v>-7.7317570828885476E-2</v>
      </c>
      <c r="AA113">
        <v>0.62931886431113071</v>
      </c>
      <c r="AB113">
        <v>0.48278094944985844</v>
      </c>
      <c r="AC113">
        <v>0.3332677697110269</v>
      </c>
      <c r="AD113">
        <v>0.6048503413814873</v>
      </c>
      <c r="AE113">
        <v>21.558934119062393</v>
      </c>
      <c r="AF113">
        <v>3.3980949575040507</v>
      </c>
      <c r="AG113">
        <v>5.4278287275720136E-2</v>
      </c>
      <c r="AI113">
        <v>0.41126543209876498</v>
      </c>
      <c r="AJ113">
        <v>0.34182098765432101</v>
      </c>
      <c r="AK113">
        <v>0.625</v>
      </c>
      <c r="AL113">
        <v>9.0077160493827204</v>
      </c>
      <c r="AM113">
        <v>0.52777777777777801</v>
      </c>
      <c r="AN113">
        <v>0.35416666666666702</v>
      </c>
      <c r="AO113">
        <v>0.42978395061728403</v>
      </c>
      <c r="AP113">
        <v>0.407407407407407</v>
      </c>
      <c r="AQ113">
        <v>0.32330246913580202</v>
      </c>
      <c r="AR113">
        <v>0.49382716049382702</v>
      </c>
    </row>
    <row r="115" spans="1:44" x14ac:dyDescent="0.2">
      <c r="A115">
        <v>10</v>
      </c>
      <c r="B115">
        <v>3.8017739919623219</v>
      </c>
      <c r="C115">
        <v>3.4132836604328594</v>
      </c>
      <c r="D115">
        <v>3.4935805657881489</v>
      </c>
      <c r="E115">
        <v>62.163221354402737</v>
      </c>
      <c r="F115">
        <v>96.991051236410286</v>
      </c>
      <c r="G115">
        <v>36.059464120567434</v>
      </c>
      <c r="H115">
        <v>4.2179990786028583</v>
      </c>
      <c r="I115">
        <v>3.1186432692771762</v>
      </c>
      <c r="J115">
        <v>3.2866874370972039</v>
      </c>
      <c r="K115">
        <v>65.47842654219653</v>
      </c>
      <c r="M115">
        <v>0.31109232167941908</v>
      </c>
      <c r="N115">
        <v>0.64453263765337687</v>
      </c>
      <c r="O115">
        <v>0.56094925445921795</v>
      </c>
      <c r="P115">
        <v>0.93059290346401569</v>
      </c>
      <c r="Q115">
        <v>32.428440949658189</v>
      </c>
      <c r="R115">
        <v>77.870847593684559</v>
      </c>
      <c r="S115">
        <v>1.9935037157083071</v>
      </c>
      <c r="T115">
        <v>0.37069095602639829</v>
      </c>
      <c r="U115">
        <v>0.32497974180909983</v>
      </c>
      <c r="V115">
        <v>0.29984867929858161</v>
      </c>
      <c r="X115">
        <v>0.23072118973188727</v>
      </c>
      <c r="Y115">
        <v>1.247484769889156</v>
      </c>
      <c r="Z115">
        <v>0.51438080077353909</v>
      </c>
      <c r="AA115">
        <v>0.50474349379671668</v>
      </c>
      <c r="AB115">
        <v>0.44131939102593315</v>
      </c>
      <c r="AC115">
        <v>0.73127222014569737</v>
      </c>
      <c r="AD115">
        <v>1.388289037607257</v>
      </c>
      <c r="AE115">
        <v>0.67899526327881343</v>
      </c>
      <c r="AF115">
        <v>0.26436287937209568</v>
      </c>
      <c r="AG115">
        <v>-9.1524148643732345E-2</v>
      </c>
      <c r="AI115">
        <v>0.37465373961218801</v>
      </c>
      <c r="AJ115">
        <v>0.504847645429363</v>
      </c>
      <c r="AK115">
        <v>1.7721606648199399</v>
      </c>
      <c r="AL115">
        <v>36.217451523545698</v>
      </c>
      <c r="AM115">
        <v>8.21606648199446</v>
      </c>
      <c r="AN115">
        <v>0.38088642659279798</v>
      </c>
      <c r="AO115">
        <v>0.78047091412742398</v>
      </c>
      <c r="AP115">
        <v>0.26108033240997203</v>
      </c>
      <c r="AQ115">
        <v>0.35180055401662003</v>
      </c>
      <c r="AR115">
        <v>0.82137161084529497</v>
      </c>
    </row>
    <row r="116" spans="1:44" x14ac:dyDescent="0.2">
      <c r="B116">
        <v>3.667338995404982</v>
      </c>
      <c r="C116">
        <v>3.8338182224034925</v>
      </c>
      <c r="D116">
        <v>3.2866590721687232</v>
      </c>
      <c r="E116">
        <v>43.117939940417394</v>
      </c>
      <c r="F116">
        <v>108.92367769188685</v>
      </c>
      <c r="G116">
        <v>105.03941531406862</v>
      </c>
      <c r="H116">
        <v>38.261563884136834</v>
      </c>
      <c r="I116">
        <v>5.8725237576158555</v>
      </c>
      <c r="J116">
        <v>3.3017817992886687</v>
      </c>
      <c r="K116">
        <v>6.2744004792516241</v>
      </c>
      <c r="M116">
        <v>0.59334407807654188</v>
      </c>
      <c r="N116">
        <v>4.8987685078775858</v>
      </c>
      <c r="O116">
        <v>36.77516097440526</v>
      </c>
      <c r="P116">
        <v>96.28839698573384</v>
      </c>
      <c r="Q116">
        <v>130.83252352327659</v>
      </c>
      <c r="R116">
        <v>124.3816632081496</v>
      </c>
      <c r="S116">
        <v>52.297544771224693</v>
      </c>
      <c r="T116">
        <v>1.3364730852409099</v>
      </c>
      <c r="U116">
        <v>0.44486230186345294</v>
      </c>
      <c r="V116">
        <v>0.60851351274682963</v>
      </c>
      <c r="X116">
        <v>0.30021779445082308</v>
      </c>
      <c r="Y116">
        <v>2.7893072278775151</v>
      </c>
      <c r="Z116">
        <v>2.1850154111449038</v>
      </c>
      <c r="AA116">
        <v>1.2325947297951017</v>
      </c>
      <c r="AB116">
        <v>2.0868202515464187</v>
      </c>
      <c r="AC116">
        <v>25.665957557578764</v>
      </c>
      <c r="AD116">
        <v>42.318456489089293</v>
      </c>
      <c r="AE116">
        <v>1.1896894169543504</v>
      </c>
      <c r="AF116">
        <v>0.20883492577436896</v>
      </c>
      <c r="AG116">
        <v>-0.11883604586471931</v>
      </c>
      <c r="AI116">
        <v>0.56301939058171702</v>
      </c>
      <c r="AJ116">
        <v>0.34972299168975102</v>
      </c>
      <c r="AK116">
        <v>0.33448753462603897</v>
      </c>
      <c r="AL116">
        <v>12.9612188365651</v>
      </c>
      <c r="AM116">
        <v>58.013850415512501</v>
      </c>
      <c r="AN116">
        <v>35.7770083102493</v>
      </c>
      <c r="AO116">
        <v>11.573407202216099</v>
      </c>
      <c r="AP116">
        <v>0.31024930747922402</v>
      </c>
      <c r="AQ116">
        <v>0.43351800554016601</v>
      </c>
      <c r="AR116">
        <v>1.1180223285486399</v>
      </c>
    </row>
    <row r="117" spans="1:44" x14ac:dyDescent="0.2">
      <c r="B117">
        <v>3.9553918451088621</v>
      </c>
      <c r="C117">
        <v>3.5578381223828712</v>
      </c>
      <c r="D117">
        <v>2.8949797112054871</v>
      </c>
      <c r="E117">
        <v>39.598425769683345</v>
      </c>
      <c r="F117">
        <v>105.98587108133485</v>
      </c>
      <c r="G117">
        <v>105.27791497632337</v>
      </c>
      <c r="H117">
        <v>100.97072986837048</v>
      </c>
      <c r="I117">
        <v>42.825175334946493</v>
      </c>
      <c r="J117">
        <v>3.4397278630274553</v>
      </c>
      <c r="K117">
        <v>2.82243307226139</v>
      </c>
      <c r="M117">
        <v>1.0049928118320111</v>
      </c>
      <c r="N117">
        <v>92.692392105377209</v>
      </c>
      <c r="O117">
        <v>139.36157926458773</v>
      </c>
      <c r="P117">
        <v>109.38491300291174</v>
      </c>
      <c r="Q117">
        <v>92.591370959284689</v>
      </c>
      <c r="R117">
        <v>85.619991266509942</v>
      </c>
      <c r="S117">
        <v>104.64893960521253</v>
      </c>
      <c r="T117">
        <v>69.817368754110745</v>
      </c>
      <c r="U117">
        <v>34.295523171873519</v>
      </c>
      <c r="V117">
        <v>9.4385086851825246</v>
      </c>
      <c r="X117">
        <v>0.4588685719894906</v>
      </c>
      <c r="Y117">
        <v>5.3521595488253677</v>
      </c>
      <c r="Z117">
        <v>45.729263287354698</v>
      </c>
      <c r="AA117">
        <v>47.78107457242178</v>
      </c>
      <c r="AB117">
        <v>60.027537757983026</v>
      </c>
      <c r="AC117">
        <v>76.72627540935494</v>
      </c>
      <c r="AD117">
        <v>82.255790472496003</v>
      </c>
      <c r="AE117">
        <v>37.546287548521143</v>
      </c>
      <c r="AF117">
        <v>0.68884921026305224</v>
      </c>
      <c r="AG117">
        <v>-4.509686443978015E-2</v>
      </c>
      <c r="AI117">
        <v>0.32202216066481998</v>
      </c>
      <c r="AJ117">
        <v>0.32894736842105299</v>
      </c>
      <c r="AK117">
        <v>0.328254847645429</v>
      </c>
      <c r="AL117">
        <v>1.33379501385042</v>
      </c>
      <c r="AM117">
        <v>58.134349030470901</v>
      </c>
      <c r="AN117">
        <v>59.380886426592802</v>
      </c>
      <c r="AO117">
        <v>47.761772853185597</v>
      </c>
      <c r="AP117">
        <v>1.0747922437673101</v>
      </c>
      <c r="AQ117">
        <v>0.222991689750693</v>
      </c>
      <c r="AR117">
        <v>0.20175438596491199</v>
      </c>
    </row>
    <row r="118" spans="1:44" x14ac:dyDescent="0.2">
      <c r="B118">
        <v>3.5969914121260325</v>
      </c>
      <c r="C118">
        <v>3.4524584430486671</v>
      </c>
      <c r="D118">
        <v>2.858017035088054</v>
      </c>
      <c r="E118">
        <v>35.916128044663829</v>
      </c>
      <c r="F118">
        <v>99.681620035621862</v>
      </c>
      <c r="G118">
        <v>101.36081244131347</v>
      </c>
      <c r="H118">
        <v>101.03932415132057</v>
      </c>
      <c r="I118">
        <v>71.057913550627831</v>
      </c>
      <c r="J118">
        <v>3.6822759490496759</v>
      </c>
      <c r="K118">
        <v>2.7375434147264541</v>
      </c>
      <c r="M118">
        <v>9.7984008884368059</v>
      </c>
      <c r="N118">
        <v>134.20720036592246</v>
      </c>
      <c r="O118">
        <v>120.00297145572068</v>
      </c>
      <c r="P118">
        <v>97.126067021184937</v>
      </c>
      <c r="Q118">
        <v>87.964644384444981</v>
      </c>
      <c r="R118">
        <v>95.93164882989845</v>
      </c>
      <c r="S118">
        <v>95.889006572089897</v>
      </c>
      <c r="T118">
        <v>109.45841443519166</v>
      </c>
      <c r="U118">
        <v>86.515516771942188</v>
      </c>
      <c r="V118">
        <v>22.11053758747029</v>
      </c>
      <c r="X118">
        <v>0.46063867625272603</v>
      </c>
      <c r="Y118">
        <v>10.214014358417051</v>
      </c>
      <c r="Z118">
        <v>86.773669681359394</v>
      </c>
      <c r="AA118">
        <v>78.243949725358959</v>
      </c>
      <c r="AB118">
        <v>75.783108024849454</v>
      </c>
      <c r="AC118">
        <v>78.162259348777937</v>
      </c>
      <c r="AD118">
        <v>78.792665974456312</v>
      </c>
      <c r="AE118">
        <v>85.397769576385642</v>
      </c>
      <c r="AF118">
        <v>48.894466613971126</v>
      </c>
      <c r="AG118">
        <v>19.050279517828642</v>
      </c>
      <c r="AI118">
        <v>0.32409972299168999</v>
      </c>
      <c r="AJ118">
        <v>0.63642659279778402</v>
      </c>
      <c r="AK118">
        <v>0.54986149584487498</v>
      </c>
      <c r="AL118">
        <v>0.56301939058171702</v>
      </c>
      <c r="AM118">
        <v>39.0041551246537</v>
      </c>
      <c r="AN118">
        <v>44.4106648199446</v>
      </c>
      <c r="AO118">
        <v>45.939750692520803</v>
      </c>
      <c r="AP118">
        <v>16.1606648199446</v>
      </c>
      <c r="AQ118">
        <v>0.238919667590028</v>
      </c>
      <c r="AR118">
        <v>0.20414673046251999</v>
      </c>
    </row>
    <row r="119" spans="1:44" x14ac:dyDescent="0.2">
      <c r="B119">
        <v>3.4872538113534826</v>
      </c>
      <c r="C119">
        <v>3.5699117554143784</v>
      </c>
      <c r="D119">
        <v>3.1449152191039014</v>
      </c>
      <c r="E119">
        <v>35.157024199316538</v>
      </c>
      <c r="F119">
        <v>101.63034924094596</v>
      </c>
      <c r="G119">
        <v>105.18632457941949</v>
      </c>
      <c r="H119">
        <v>112.10571764044479</v>
      </c>
      <c r="I119">
        <v>61.647166195217878</v>
      </c>
      <c r="J119">
        <v>7.7759447307726273</v>
      </c>
      <c r="K119">
        <v>2.8226260783145571</v>
      </c>
      <c r="M119">
        <v>9.0907189729698814</v>
      </c>
      <c r="N119">
        <v>107.08175896832924</v>
      </c>
      <c r="O119">
        <v>100.82861951751769</v>
      </c>
      <c r="P119">
        <v>101.50638198087476</v>
      </c>
      <c r="Q119">
        <v>93.30463880469155</v>
      </c>
      <c r="R119">
        <v>92.120170345450703</v>
      </c>
      <c r="S119">
        <v>88.948300225607227</v>
      </c>
      <c r="T119">
        <v>111.01351769067179</v>
      </c>
      <c r="U119">
        <v>90.732656117449153</v>
      </c>
      <c r="V119">
        <v>18.408526052584897</v>
      </c>
      <c r="X119">
        <v>2.0237932295571066</v>
      </c>
      <c r="Y119">
        <v>54.333648316641558</v>
      </c>
      <c r="Z119">
        <v>89.616935446951757</v>
      </c>
      <c r="AA119">
        <v>79.237842067356624</v>
      </c>
      <c r="AB119">
        <v>101.98994712813267</v>
      </c>
      <c r="AC119">
        <v>81.617949123541877</v>
      </c>
      <c r="AD119">
        <v>71.508030906041171</v>
      </c>
      <c r="AE119">
        <v>74.762228305873805</v>
      </c>
      <c r="AF119">
        <v>19.305661510937288</v>
      </c>
      <c r="AG119">
        <v>2.0207320944353695</v>
      </c>
      <c r="AI119">
        <v>0.23199445983379499</v>
      </c>
      <c r="AJ119">
        <v>0.34903047091412698</v>
      </c>
      <c r="AK119">
        <v>0.33240997229916902</v>
      </c>
      <c r="AL119">
        <v>0.38434903047091401</v>
      </c>
      <c r="AM119">
        <v>26.7479224376731</v>
      </c>
      <c r="AN119">
        <v>43.444598337950097</v>
      </c>
      <c r="AO119">
        <v>44.386426592797797</v>
      </c>
      <c r="AP119">
        <v>29.735457063711898</v>
      </c>
      <c r="AQ119">
        <v>0.22229916897506899</v>
      </c>
      <c r="AR119">
        <v>0.18022328548644301</v>
      </c>
    </row>
    <row r="120" spans="1:44" x14ac:dyDescent="0.2">
      <c r="B120">
        <v>4.0412584997407857</v>
      </c>
      <c r="C120">
        <v>8.2932814403397224</v>
      </c>
      <c r="D120">
        <v>12.440249989468194</v>
      </c>
      <c r="E120">
        <v>79.584234434550424</v>
      </c>
      <c r="F120">
        <v>107.88946682111199</v>
      </c>
      <c r="G120">
        <v>111.23183668730816</v>
      </c>
      <c r="H120">
        <v>101.8505088423274</v>
      </c>
      <c r="I120">
        <v>65.845930487352547</v>
      </c>
      <c r="J120">
        <v>14.94402720658727</v>
      </c>
      <c r="K120">
        <v>3.2644207808476873</v>
      </c>
      <c r="M120">
        <v>0.84533880742479395</v>
      </c>
      <c r="N120">
        <v>42.624139427663991</v>
      </c>
      <c r="O120">
        <v>84.584447872743269</v>
      </c>
      <c r="P120">
        <v>92.532127041407875</v>
      </c>
      <c r="Q120">
        <v>100.25065358633989</v>
      </c>
      <c r="R120">
        <v>89.437149538623046</v>
      </c>
      <c r="S120">
        <v>87.951232213832782</v>
      </c>
      <c r="T120">
        <v>106.9435144362146</v>
      </c>
      <c r="U120">
        <v>89.200218951695391</v>
      </c>
      <c r="V120">
        <v>29.464217331658105</v>
      </c>
      <c r="X120">
        <v>55.959044982290337</v>
      </c>
      <c r="Y120">
        <v>97.139323366845247</v>
      </c>
      <c r="Z120">
        <v>73.599589812627897</v>
      </c>
      <c r="AA120">
        <v>79.126727570370534</v>
      </c>
      <c r="AB120">
        <v>90.426385500207559</v>
      </c>
      <c r="AC120">
        <v>78.065477618262037</v>
      </c>
      <c r="AD120">
        <v>53.047723145786826</v>
      </c>
      <c r="AE120">
        <v>6.5074098250131041</v>
      </c>
      <c r="AF120">
        <v>0.39496348027019085</v>
      </c>
      <c r="AG120">
        <v>0.37086510660323363</v>
      </c>
      <c r="AI120">
        <v>0.66412742382271495</v>
      </c>
      <c r="AJ120">
        <v>0.32548476454293601</v>
      </c>
      <c r="AK120">
        <v>0.254847645429363</v>
      </c>
      <c r="AL120">
        <v>0.28808864265928003</v>
      </c>
      <c r="AM120">
        <v>6.6786703601108002</v>
      </c>
      <c r="AN120">
        <v>50.063019390581701</v>
      </c>
      <c r="AO120">
        <v>48.253462603878098</v>
      </c>
      <c r="AP120">
        <v>50.630193905817201</v>
      </c>
      <c r="AQ120">
        <v>13.154432132964001</v>
      </c>
      <c r="AR120">
        <v>0.30542264752791098</v>
      </c>
    </row>
    <row r="121" spans="1:44" x14ac:dyDescent="0.2">
      <c r="B121">
        <v>3.5667155226135097</v>
      </c>
      <c r="C121">
        <v>4.4917651755801185</v>
      </c>
      <c r="D121">
        <v>28.078599940712394</v>
      </c>
      <c r="E121">
        <v>84.934692571312439</v>
      </c>
      <c r="F121">
        <v>112.16333300263948</v>
      </c>
      <c r="G121">
        <v>116.8746782330021</v>
      </c>
      <c r="H121">
        <v>107.23357372004168</v>
      </c>
      <c r="I121">
        <v>30.773440249867491</v>
      </c>
      <c r="J121">
        <v>10.893502103089313</v>
      </c>
      <c r="K121">
        <v>3.0503910063560702</v>
      </c>
      <c r="M121">
        <v>0.30910145871086131</v>
      </c>
      <c r="N121">
        <v>17.436850905465352</v>
      </c>
      <c r="O121">
        <v>65.715991541211025</v>
      </c>
      <c r="P121">
        <v>83.113844236820469</v>
      </c>
      <c r="Q121">
        <v>91.701289246890553</v>
      </c>
      <c r="R121">
        <v>88.369503320407944</v>
      </c>
      <c r="S121">
        <v>89.454569283011793</v>
      </c>
      <c r="T121">
        <v>121.72321810388026</v>
      </c>
      <c r="U121">
        <v>80.013600165291635</v>
      </c>
      <c r="V121">
        <v>16.976711121231006</v>
      </c>
      <c r="X121">
        <v>0.61452633893905761</v>
      </c>
      <c r="Y121">
        <v>4.0502001768687199</v>
      </c>
      <c r="Z121">
        <v>42.801060933722148</v>
      </c>
      <c r="AA121">
        <v>86.079101049523743</v>
      </c>
      <c r="AB121">
        <v>87.233974367256963</v>
      </c>
      <c r="AC121">
        <v>67.408919662625465</v>
      </c>
      <c r="AD121">
        <v>5.7335738903060767</v>
      </c>
      <c r="AE121">
        <v>0.32141269611239331</v>
      </c>
      <c r="AF121">
        <v>0.31364898483627268</v>
      </c>
      <c r="AG121">
        <v>1.08995325695683</v>
      </c>
      <c r="AI121">
        <v>0.23822714681440399</v>
      </c>
      <c r="AJ121">
        <v>0.25138504155124702</v>
      </c>
      <c r="AK121">
        <v>0.24099722991689801</v>
      </c>
      <c r="AL121">
        <v>0.25831024930747898</v>
      </c>
      <c r="AM121">
        <v>0.323407202216067</v>
      </c>
      <c r="AN121">
        <v>39.727146814404399</v>
      </c>
      <c r="AO121">
        <v>64.502770083102504</v>
      </c>
      <c r="AP121">
        <v>61.988227146814403</v>
      </c>
      <c r="AQ121">
        <v>16.121883656509699</v>
      </c>
      <c r="AR121">
        <v>0.18899521531100499</v>
      </c>
    </row>
    <row r="122" spans="1:44" x14ac:dyDescent="0.2">
      <c r="B122">
        <v>3.9048536122524307</v>
      </c>
      <c r="C122">
        <v>3.890002556870034</v>
      </c>
      <c r="D122">
        <v>4.5209752137984269</v>
      </c>
      <c r="E122">
        <v>50.087996522040513</v>
      </c>
      <c r="F122">
        <v>83.251668530143633</v>
      </c>
      <c r="G122">
        <v>111.0704732470633</v>
      </c>
      <c r="H122">
        <v>99.235749161270007</v>
      </c>
      <c r="I122">
        <v>13.023659575845819</v>
      </c>
      <c r="J122">
        <v>2.7288617972776055</v>
      </c>
      <c r="K122">
        <v>11.377071322888796</v>
      </c>
      <c r="M122">
        <v>0.26976375273823572</v>
      </c>
      <c r="N122">
        <v>2.163631887663549</v>
      </c>
      <c r="O122">
        <v>58.914696213207435</v>
      </c>
      <c r="P122">
        <v>66.712193827625512</v>
      </c>
      <c r="Q122">
        <v>88.845441054672037</v>
      </c>
      <c r="R122">
        <v>86.246165278496349</v>
      </c>
      <c r="S122">
        <v>105.09725258848624</v>
      </c>
      <c r="T122">
        <v>152.42240078176445</v>
      </c>
      <c r="U122">
        <v>79.964800525125156</v>
      </c>
      <c r="V122">
        <v>0.6503681343023846</v>
      </c>
      <c r="X122">
        <v>0.22395049969876196</v>
      </c>
      <c r="Y122">
        <v>0.28430674920607385</v>
      </c>
      <c r="Z122">
        <v>0.95746767610022021</v>
      </c>
      <c r="AA122">
        <v>36.501577118018602</v>
      </c>
      <c r="AB122">
        <v>82.750172320806826</v>
      </c>
      <c r="AC122">
        <v>14.910371369836062</v>
      </c>
      <c r="AD122">
        <v>0.36704188206306454</v>
      </c>
      <c r="AE122">
        <v>0.27800065111541955</v>
      </c>
      <c r="AF122">
        <v>0.26519225663077178</v>
      </c>
      <c r="AG122">
        <v>0.35803796612844657</v>
      </c>
      <c r="AI122">
        <v>0.57479224376731297</v>
      </c>
      <c r="AJ122">
        <v>0.455678670360111</v>
      </c>
      <c r="AK122">
        <v>0.22506925207756201</v>
      </c>
      <c r="AL122">
        <v>0.19182825484764501</v>
      </c>
      <c r="AM122">
        <v>0.213296398891967</v>
      </c>
      <c r="AN122">
        <v>8.5526315789473699</v>
      </c>
      <c r="AO122">
        <v>69.045013850415501</v>
      </c>
      <c r="AP122">
        <v>38.140581717451497</v>
      </c>
      <c r="AQ122">
        <v>0.21121883656509699</v>
      </c>
      <c r="AR122">
        <v>0.18740031897926601</v>
      </c>
    </row>
    <row r="123" spans="1:44" x14ac:dyDescent="0.2">
      <c r="B123">
        <v>3.4323744916580021</v>
      </c>
      <c r="C123">
        <v>3.4776263537400398</v>
      </c>
      <c r="D123">
        <v>7.0963944161421457</v>
      </c>
      <c r="E123">
        <v>6.7869697700639646</v>
      </c>
      <c r="F123">
        <v>22.18135072512052</v>
      </c>
      <c r="G123">
        <v>86.61744383309815</v>
      </c>
      <c r="H123">
        <v>80.851331368732843</v>
      </c>
      <c r="I123">
        <v>9.5740820566173497</v>
      </c>
      <c r="J123">
        <v>2.4208388911656362</v>
      </c>
      <c r="K123">
        <v>2.1635723867016998</v>
      </c>
      <c r="M123">
        <v>0.36767292368813986</v>
      </c>
      <c r="N123">
        <v>0.5814806848585119</v>
      </c>
      <c r="O123">
        <v>45.514625479101134</v>
      </c>
      <c r="P123">
        <v>95.848367413130831</v>
      </c>
      <c r="Q123">
        <v>127.17002494321417</v>
      </c>
      <c r="R123">
        <v>112.01458995208033</v>
      </c>
      <c r="S123">
        <v>98.71967708008053</v>
      </c>
      <c r="T123">
        <v>95.730612580883246</v>
      </c>
      <c r="U123">
        <v>34.59395026174132</v>
      </c>
      <c r="V123">
        <v>0.31249520529308089</v>
      </c>
      <c r="X123">
        <v>0.27658266608456655</v>
      </c>
      <c r="Y123">
        <v>0.26817888253760341</v>
      </c>
      <c r="Z123">
        <v>0.36699805935295338</v>
      </c>
      <c r="AA123">
        <v>6.4913554650323544</v>
      </c>
      <c r="AB123">
        <v>41.482660271241102</v>
      </c>
      <c r="AC123">
        <v>1.2185374751076228</v>
      </c>
      <c r="AD123">
        <v>0.24819331370234612</v>
      </c>
      <c r="AE123">
        <v>0.22584774112243561</v>
      </c>
      <c r="AF123">
        <v>0.29184787066244433</v>
      </c>
      <c r="AG123">
        <v>0.10382328198548926</v>
      </c>
      <c r="AI123">
        <v>0.16135734072022201</v>
      </c>
      <c r="AJ123">
        <v>0.20983379501384999</v>
      </c>
      <c r="AK123">
        <v>0.16204986149584499</v>
      </c>
      <c r="AL123">
        <v>0.264542936288089</v>
      </c>
      <c r="AM123">
        <v>0.19459833795013901</v>
      </c>
      <c r="AN123">
        <v>0.31232686980609398</v>
      </c>
      <c r="AO123">
        <v>55.889889196675902</v>
      </c>
      <c r="AP123">
        <v>39.153739612188403</v>
      </c>
      <c r="AQ123">
        <v>0.14127423822714699</v>
      </c>
      <c r="AR123">
        <v>0.125199362041467</v>
      </c>
    </row>
    <row r="124" spans="1:44" x14ac:dyDescent="0.2">
      <c r="B124">
        <v>2.9158113641032757</v>
      </c>
      <c r="C124">
        <v>2.8034484388230005</v>
      </c>
      <c r="D124">
        <v>2.5360441193074221</v>
      </c>
      <c r="E124">
        <v>2.3477693326904601</v>
      </c>
      <c r="F124">
        <v>10.891453739468131</v>
      </c>
      <c r="G124">
        <v>29.196301346980135</v>
      </c>
      <c r="H124">
        <v>50.176129324503556</v>
      </c>
      <c r="I124">
        <v>23.442126677641038</v>
      </c>
      <c r="J124">
        <v>2.2438449866317711</v>
      </c>
      <c r="K124">
        <v>2.0325799864005605</v>
      </c>
      <c r="M124">
        <v>0.49262376669528385</v>
      </c>
      <c r="N124">
        <v>0.63097759297395739</v>
      </c>
      <c r="O124">
        <v>82.272336600922202</v>
      </c>
      <c r="P124">
        <v>82.947611505121813</v>
      </c>
      <c r="Q124">
        <v>74.918696608362936</v>
      </c>
      <c r="R124">
        <v>30.718463639952507</v>
      </c>
      <c r="S124">
        <v>32.056017430310227</v>
      </c>
      <c r="T124">
        <v>65.549645771345567</v>
      </c>
      <c r="U124">
        <v>13.966033479945899</v>
      </c>
      <c r="V124">
        <v>0.66354297441837196</v>
      </c>
      <c r="X124">
        <v>0.26410707860157184</v>
      </c>
      <c r="Y124">
        <v>0.21700826097222981</v>
      </c>
      <c r="Z124">
        <v>-6.7145513189324629E-2</v>
      </c>
      <c r="AA124">
        <v>5.6231279928283016</v>
      </c>
      <c r="AB124">
        <v>8.5903079229533681</v>
      </c>
      <c r="AC124">
        <v>0.27008711563993126</v>
      </c>
      <c r="AD124">
        <v>0.16956847831425365</v>
      </c>
      <c r="AE124">
        <v>0.21268484613093624</v>
      </c>
      <c r="AF124">
        <v>0.28292215447460278</v>
      </c>
      <c r="AG124">
        <v>2.762891050909216E-2</v>
      </c>
      <c r="AI124">
        <v>0.16746411483253601</v>
      </c>
      <c r="AJ124">
        <v>0.110845295055821</v>
      </c>
      <c r="AK124">
        <v>0.17384370015948999</v>
      </c>
      <c r="AL124">
        <v>0.18899521531100499</v>
      </c>
      <c r="AM124">
        <v>0.271132376395534</v>
      </c>
      <c r="AN124">
        <v>0.225677830940989</v>
      </c>
      <c r="AO124">
        <v>40.397926634768702</v>
      </c>
      <c r="AP124">
        <v>34.099681020733698</v>
      </c>
      <c r="AQ124">
        <v>7.7033492822966503</v>
      </c>
      <c r="AR124">
        <v>0.13131313131313099</v>
      </c>
    </row>
    <row r="126" spans="1:44" x14ac:dyDescent="0.2">
      <c r="A126">
        <v>11</v>
      </c>
      <c r="B126">
        <v>15.42015293226995</v>
      </c>
      <c r="C126">
        <v>70.434949410200289</v>
      </c>
      <c r="D126">
        <v>29.796867389291414</v>
      </c>
      <c r="E126">
        <v>3.814488265249862</v>
      </c>
      <c r="F126">
        <v>4.1289470613157473</v>
      </c>
      <c r="G126">
        <v>4.5988294708114976</v>
      </c>
      <c r="H126">
        <v>6.0535201453971137</v>
      </c>
      <c r="I126">
        <v>4.1345868146274469</v>
      </c>
      <c r="J126">
        <v>2.8599971752926749</v>
      </c>
      <c r="K126">
        <v>2.3825348237399608</v>
      </c>
      <c r="M126">
        <v>2.0709095173409535</v>
      </c>
      <c r="N126">
        <v>3.3320299791701395</v>
      </c>
      <c r="O126">
        <v>3.3659212799374814</v>
      </c>
      <c r="P126">
        <v>53.131485273120894</v>
      </c>
      <c r="Q126">
        <v>88.784988792048495</v>
      </c>
      <c r="R126">
        <v>28.266868365440917</v>
      </c>
      <c r="S126">
        <v>6.6519482339060465</v>
      </c>
      <c r="T126">
        <v>14.383013841733622</v>
      </c>
      <c r="U126">
        <v>5.2061229714090587</v>
      </c>
      <c r="V126">
        <v>2.2850256618800278</v>
      </c>
      <c r="X126">
        <v>1.3271683902579308</v>
      </c>
      <c r="Y126">
        <v>5.4598996748429069</v>
      </c>
      <c r="Z126">
        <v>2.0526131783998318</v>
      </c>
      <c r="AA126">
        <v>2.1755833635310275</v>
      </c>
      <c r="AB126">
        <v>2.7500140686844676</v>
      </c>
      <c r="AC126">
        <v>2.6069288835103115</v>
      </c>
      <c r="AD126">
        <v>2.6891255535418241</v>
      </c>
      <c r="AE126">
        <v>3.2559629259607741</v>
      </c>
      <c r="AF126">
        <v>1.213283855581291</v>
      </c>
      <c r="AG126">
        <v>-0.52315890417639521</v>
      </c>
      <c r="AI126">
        <v>1.7344290657439401</v>
      </c>
      <c r="AJ126">
        <v>1.73010380622837</v>
      </c>
      <c r="AK126">
        <v>8.2309688581314902</v>
      </c>
      <c r="AL126">
        <v>82.512975778546704</v>
      </c>
      <c r="AM126">
        <v>62.211072664359897</v>
      </c>
      <c r="AN126">
        <v>4.7318339100345996</v>
      </c>
      <c r="AO126">
        <v>1.6038062283737</v>
      </c>
      <c r="AP126">
        <v>1.5847750865051899</v>
      </c>
      <c r="AQ126">
        <v>1.41349480968858</v>
      </c>
      <c r="AR126">
        <v>1.4931372549019599</v>
      </c>
    </row>
    <row r="127" spans="1:44" x14ac:dyDescent="0.2">
      <c r="B127">
        <v>3.6473387265789667</v>
      </c>
      <c r="C127">
        <v>36.147700225735107</v>
      </c>
      <c r="D127">
        <v>68.084336668005704</v>
      </c>
      <c r="E127">
        <v>18.091554959306873</v>
      </c>
      <c r="F127">
        <v>3.8112032933023765</v>
      </c>
      <c r="G127">
        <v>3.2315841608351521</v>
      </c>
      <c r="H127">
        <v>3.0934479004526225</v>
      </c>
      <c r="I127">
        <v>4.2067343064212919</v>
      </c>
      <c r="J127">
        <v>3.2575682045930114</v>
      </c>
      <c r="K127">
        <v>2.6950840922586301</v>
      </c>
      <c r="M127">
        <v>1.8085769923767323</v>
      </c>
      <c r="N127">
        <v>3.5799663966694868</v>
      </c>
      <c r="O127">
        <v>5.4245113624786017</v>
      </c>
      <c r="P127">
        <v>86.681484706846575</v>
      </c>
      <c r="Q127">
        <v>142.14892667497952</v>
      </c>
      <c r="R127">
        <v>74.077352380515535</v>
      </c>
      <c r="S127">
        <v>5.9918630084676181</v>
      </c>
      <c r="T127">
        <v>3.6046546417522758</v>
      </c>
      <c r="U127">
        <v>3.2839619525352957</v>
      </c>
      <c r="V127">
        <v>3.826077344032738</v>
      </c>
      <c r="X127">
        <v>1.4621468288247992</v>
      </c>
      <c r="Y127">
        <v>12.623200039797961</v>
      </c>
      <c r="Z127">
        <v>8.5691052780670613</v>
      </c>
      <c r="AA127">
        <v>13.465577602524771</v>
      </c>
      <c r="AB127">
        <v>38.393175929406645</v>
      </c>
      <c r="AC127">
        <v>8.0717967589693398</v>
      </c>
      <c r="AD127">
        <v>2.4915497428088109</v>
      </c>
      <c r="AE127">
        <v>2.7972715407655624</v>
      </c>
      <c r="AF127">
        <v>1.4170445488228025</v>
      </c>
      <c r="AG127">
        <v>-0.56663141267512174</v>
      </c>
      <c r="AI127">
        <v>7.3892733564013797</v>
      </c>
      <c r="AJ127">
        <v>26.140138408304502</v>
      </c>
      <c r="AK127">
        <v>67.735294117647101</v>
      </c>
      <c r="AL127">
        <v>96.292387543252602</v>
      </c>
      <c r="AM127">
        <v>91.621972318339104</v>
      </c>
      <c r="AN127">
        <v>79.413494809688601</v>
      </c>
      <c r="AO127">
        <v>48.458477508650503</v>
      </c>
      <c r="AP127">
        <v>6.5259515570934301</v>
      </c>
      <c r="AQ127">
        <v>1.59429065743945</v>
      </c>
      <c r="AR127">
        <v>1.57549019607843</v>
      </c>
    </row>
    <row r="128" spans="1:44" x14ac:dyDescent="0.2">
      <c r="B128">
        <v>3.2212673403969028</v>
      </c>
      <c r="C128">
        <v>5.0238629884851198</v>
      </c>
      <c r="D128">
        <v>63.955184959697092</v>
      </c>
      <c r="E128">
        <v>71.763195433582439</v>
      </c>
      <c r="F128">
        <v>15.920952343032345</v>
      </c>
      <c r="G128">
        <v>3.0235101056810829</v>
      </c>
      <c r="H128">
        <v>2.7559920984564497</v>
      </c>
      <c r="I128">
        <v>3.4600265961524452</v>
      </c>
      <c r="J128">
        <v>6.9130809634435266</v>
      </c>
      <c r="K128">
        <v>4.2804598492452355</v>
      </c>
      <c r="M128">
        <v>3.0252980502289257</v>
      </c>
      <c r="N128">
        <v>5.2829642952502072</v>
      </c>
      <c r="O128">
        <v>6.7330374055885303</v>
      </c>
      <c r="P128">
        <v>84.394457729303866</v>
      </c>
      <c r="Q128">
        <v>120.33689259875848</v>
      </c>
      <c r="R128">
        <v>89.937417714463919</v>
      </c>
      <c r="S128">
        <v>6.7770072426678949</v>
      </c>
      <c r="T128">
        <v>5.0016442372827505</v>
      </c>
      <c r="U128">
        <v>4.5266567367467063</v>
      </c>
      <c r="V128">
        <v>4.5521897949670231</v>
      </c>
      <c r="X128">
        <v>2.155582091612807</v>
      </c>
      <c r="Y128">
        <v>25.913975148130518</v>
      </c>
      <c r="Z128">
        <v>87.905925847774313</v>
      </c>
      <c r="AA128">
        <v>98.555794650070652</v>
      </c>
      <c r="AB128">
        <v>91.523133158295465</v>
      </c>
      <c r="AC128">
        <v>42.037691560811531</v>
      </c>
      <c r="AD128">
        <v>2.5734980005115373</v>
      </c>
      <c r="AE128">
        <v>2.2688324338530066</v>
      </c>
      <c r="AF128">
        <v>1.1803455028249095</v>
      </c>
      <c r="AG128">
        <v>-0.18929260337342896</v>
      </c>
      <c r="AI128">
        <v>2.6444636678200699</v>
      </c>
      <c r="AJ128">
        <v>53.3217993079585</v>
      </c>
      <c r="AK128">
        <v>90.980103806228399</v>
      </c>
      <c r="AL128">
        <v>84.014705882352899</v>
      </c>
      <c r="AM128">
        <v>69.576124567474096</v>
      </c>
      <c r="AN128">
        <v>74.5891003460208</v>
      </c>
      <c r="AO128">
        <v>77.151384083045002</v>
      </c>
      <c r="AP128">
        <v>2.02249134948097</v>
      </c>
      <c r="AQ128">
        <v>1.4576124567474</v>
      </c>
      <c r="AR128">
        <v>1.29019607843137</v>
      </c>
    </row>
    <row r="129" spans="1:44" x14ac:dyDescent="0.2">
      <c r="B129">
        <v>3.5531526823114432</v>
      </c>
      <c r="C129">
        <v>3.8551861821659905</v>
      </c>
      <c r="D129">
        <v>33.481151521607089</v>
      </c>
      <c r="E129">
        <v>73.175609786360937</v>
      </c>
      <c r="F129">
        <v>64.854401683828172</v>
      </c>
      <c r="G129">
        <v>22.286668033569281</v>
      </c>
      <c r="H129">
        <v>3.3429272160245538</v>
      </c>
      <c r="I129">
        <v>2.7902155187954842</v>
      </c>
      <c r="J129">
        <v>4.2842930939322343</v>
      </c>
      <c r="K129">
        <v>3.8986295728480904</v>
      </c>
      <c r="M129">
        <v>5.6643595486977398</v>
      </c>
      <c r="N129">
        <v>5.9518785513253061</v>
      </c>
      <c r="O129">
        <v>7.4576512132296235</v>
      </c>
      <c r="P129">
        <v>84.441422938323626</v>
      </c>
      <c r="Q129">
        <v>113.5243666344261</v>
      </c>
      <c r="R129">
        <v>115.39682000442681</v>
      </c>
      <c r="S129">
        <v>38.345332979103837</v>
      </c>
      <c r="T129">
        <v>5.2907277805902222</v>
      </c>
      <c r="U129">
        <v>5.428953121352257</v>
      </c>
      <c r="V129">
        <v>4.7568115411447573</v>
      </c>
      <c r="X129">
        <v>46.711025285139442</v>
      </c>
      <c r="Y129">
        <v>113.0579265263448</v>
      </c>
      <c r="Z129">
        <v>91.371120447395214</v>
      </c>
      <c r="AA129">
        <v>80.419963418544668</v>
      </c>
      <c r="AB129">
        <v>83.248793381579375</v>
      </c>
      <c r="AC129">
        <v>86.039302219623167</v>
      </c>
      <c r="AD129">
        <v>27.876855760071624</v>
      </c>
      <c r="AE129">
        <v>3.6395364240874413</v>
      </c>
      <c r="AF129">
        <v>2.1373712784477976</v>
      </c>
      <c r="AG129">
        <v>1.2370281067938009</v>
      </c>
      <c r="AI129">
        <v>2.2854671280276802</v>
      </c>
      <c r="AJ129">
        <v>10.0043252595156</v>
      </c>
      <c r="AK129">
        <v>83.440311418685098</v>
      </c>
      <c r="AL129">
        <v>71.966262975778506</v>
      </c>
      <c r="AM129">
        <v>70.053633217993095</v>
      </c>
      <c r="AN129">
        <v>75.359861591695505</v>
      </c>
      <c r="AO129">
        <v>59.941176470588204</v>
      </c>
      <c r="AP129">
        <v>1.7707612456747399</v>
      </c>
      <c r="AQ129">
        <v>1.34429065743945</v>
      </c>
      <c r="AR129">
        <v>1.5078431372548999</v>
      </c>
    </row>
    <row r="130" spans="1:44" x14ac:dyDescent="0.2">
      <c r="B130">
        <v>3.7355091118916706</v>
      </c>
      <c r="C130">
        <v>3.4108512958440058</v>
      </c>
      <c r="D130">
        <v>15.118611102522401</v>
      </c>
      <c r="E130">
        <v>70.434143933620945</v>
      </c>
      <c r="F130">
        <v>78.082270807893167</v>
      </c>
      <c r="G130">
        <v>74.759422290475513</v>
      </c>
      <c r="H130">
        <v>55.960011162443529</v>
      </c>
      <c r="I130">
        <v>6.0090739094457435</v>
      </c>
      <c r="J130">
        <v>3.3037470338024244</v>
      </c>
      <c r="K130">
        <v>3.1534018697380271</v>
      </c>
      <c r="M130">
        <v>4.6706438015417113</v>
      </c>
      <c r="N130">
        <v>5.4938615277978773</v>
      </c>
      <c r="O130">
        <v>6.5142164243705958</v>
      </c>
      <c r="P130">
        <v>102.9599033015939</v>
      </c>
      <c r="Q130">
        <v>135.01779679861585</v>
      </c>
      <c r="R130">
        <v>158.05102345758115</v>
      </c>
      <c r="S130">
        <v>95.432162890366811</v>
      </c>
      <c r="T130">
        <v>7.3268542832809116</v>
      </c>
      <c r="U130">
        <v>4.6112191205326996</v>
      </c>
      <c r="V130">
        <v>4.9633237553552441</v>
      </c>
      <c r="X130">
        <v>105.42525509088512</v>
      </c>
      <c r="Y130">
        <v>113.59216611653784</v>
      </c>
      <c r="Z130">
        <v>77.718001685618972</v>
      </c>
      <c r="AA130">
        <v>75.351886927945571</v>
      </c>
      <c r="AB130">
        <v>96.279877070043327</v>
      </c>
      <c r="AC130">
        <v>117.01812358922444</v>
      </c>
      <c r="AD130">
        <v>82.867819591186432</v>
      </c>
      <c r="AE130">
        <v>22.604723351468159</v>
      </c>
      <c r="AF130">
        <v>3.0052957400751832</v>
      </c>
      <c r="AG130">
        <v>2.1867163098596096</v>
      </c>
      <c r="AI130">
        <v>1.6046712802768199</v>
      </c>
      <c r="AJ130">
        <v>1.47318339100346</v>
      </c>
      <c r="AK130">
        <v>47.5</v>
      </c>
      <c r="AL130">
        <v>77.512975778546704</v>
      </c>
      <c r="AM130">
        <v>84.659169550173004</v>
      </c>
      <c r="AN130">
        <v>93.496539792387594</v>
      </c>
      <c r="AO130">
        <v>70.483564013840805</v>
      </c>
      <c r="AP130">
        <v>4.6505190311418696</v>
      </c>
      <c r="AQ130">
        <v>1.3434256055363301</v>
      </c>
      <c r="AR130">
        <v>1.4784313725490199</v>
      </c>
    </row>
    <row r="131" spans="1:44" x14ac:dyDescent="0.2">
      <c r="B131">
        <v>2.7077873538691173</v>
      </c>
      <c r="C131">
        <v>3.3492940126764035</v>
      </c>
      <c r="D131">
        <v>18.072586404790695</v>
      </c>
      <c r="E131">
        <v>78.819705804559462</v>
      </c>
      <c r="F131">
        <v>101.57465668210043</v>
      </c>
      <c r="G131">
        <v>84.984542175448553</v>
      </c>
      <c r="H131">
        <v>68.518799611273664</v>
      </c>
      <c r="I131">
        <v>4.0240121096513892</v>
      </c>
      <c r="J131">
        <v>4.1445800375033413</v>
      </c>
      <c r="K131">
        <v>3.4627109778788081</v>
      </c>
      <c r="M131">
        <v>3.4885733580519043</v>
      </c>
      <c r="N131">
        <v>3.9096032281087085</v>
      </c>
      <c r="O131">
        <v>9.1956892707487246</v>
      </c>
      <c r="P131">
        <v>111.03196631844348</v>
      </c>
      <c r="Q131">
        <v>112.52638222627179</v>
      </c>
      <c r="R131">
        <v>108.2061190136742</v>
      </c>
      <c r="S131">
        <v>88.081653842836971</v>
      </c>
      <c r="T131">
        <v>5.8336416101879252</v>
      </c>
      <c r="U131">
        <v>3.4542605019200878</v>
      </c>
      <c r="V131">
        <v>3.7483471308511676</v>
      </c>
      <c r="X131">
        <v>27.712078541831975</v>
      </c>
      <c r="Y131">
        <v>82.415335985905642</v>
      </c>
      <c r="Z131">
        <v>86.379653904561508</v>
      </c>
      <c r="AA131">
        <v>80.161599935056216</v>
      </c>
      <c r="AB131">
        <v>96.032392147202842</v>
      </c>
      <c r="AC131">
        <v>102.01329742368456</v>
      </c>
      <c r="AD131">
        <v>88.166522259224806</v>
      </c>
      <c r="AE131">
        <v>103.41541524909393</v>
      </c>
      <c r="AF131">
        <v>24.657009129332664</v>
      </c>
      <c r="AG131">
        <v>2.6967398278981256</v>
      </c>
      <c r="AI131">
        <v>1.43771626297578</v>
      </c>
      <c r="AJ131">
        <v>1.6591695501730099</v>
      </c>
      <c r="AK131">
        <v>33.427335640138402</v>
      </c>
      <c r="AL131">
        <v>78.474913494809698</v>
      </c>
      <c r="AM131">
        <v>74.516435986159195</v>
      </c>
      <c r="AN131">
        <v>86.5544982698962</v>
      </c>
      <c r="AO131">
        <v>75.526816608996498</v>
      </c>
      <c r="AP131">
        <v>19.5285467128028</v>
      </c>
      <c r="AQ131">
        <v>1.44290657439446</v>
      </c>
      <c r="AR131">
        <v>1.3529411764705901</v>
      </c>
    </row>
    <row r="132" spans="1:44" x14ac:dyDescent="0.2">
      <c r="B132">
        <v>2.7530806384989566</v>
      </c>
      <c r="C132">
        <v>2.8549972146158344</v>
      </c>
      <c r="D132">
        <v>7.238127985629089</v>
      </c>
      <c r="E132">
        <v>68.445549677652451</v>
      </c>
      <c r="F132">
        <v>66.692694579000118</v>
      </c>
      <c r="G132">
        <v>73.251721180535398</v>
      </c>
      <c r="H132">
        <v>80.065213680251929</v>
      </c>
      <c r="I132">
        <v>28.688202496358542</v>
      </c>
      <c r="J132">
        <v>3.6999474330985094</v>
      </c>
      <c r="K132">
        <v>2.3080872728940474</v>
      </c>
      <c r="M132">
        <v>3.3996607322312555</v>
      </c>
      <c r="N132">
        <v>3.414028893148096</v>
      </c>
      <c r="O132">
        <v>27.74158581250709</v>
      </c>
      <c r="P132">
        <v>76.691997690003248</v>
      </c>
      <c r="Q132">
        <v>118.40330590846327</v>
      </c>
      <c r="R132">
        <v>111.73459837614031</v>
      </c>
      <c r="S132">
        <v>80.27283936607077</v>
      </c>
      <c r="T132">
        <v>5.5063510330433294</v>
      </c>
      <c r="U132">
        <v>3.8083899514598434</v>
      </c>
      <c r="V132">
        <v>3.3614774475035714</v>
      </c>
      <c r="X132">
        <v>0.94237921946931424</v>
      </c>
      <c r="Y132">
        <v>5.2262553241583678</v>
      </c>
      <c r="Z132">
        <v>54.851527255368644</v>
      </c>
      <c r="AA132">
        <v>98.761607898110213</v>
      </c>
      <c r="AB132">
        <v>95.619190165482266</v>
      </c>
      <c r="AC132">
        <v>99.039591988335872</v>
      </c>
      <c r="AD132">
        <v>106.01120660530484</v>
      </c>
      <c r="AE132">
        <v>107.17503297904211</v>
      </c>
      <c r="AF132">
        <v>92.895730244520038</v>
      </c>
      <c r="AG132">
        <v>60.670376051606695</v>
      </c>
      <c r="AI132">
        <v>1.5501730103806199</v>
      </c>
      <c r="AJ132">
        <v>1.4913494809688601</v>
      </c>
      <c r="AK132">
        <v>11.201557093425601</v>
      </c>
      <c r="AL132">
        <v>78.638408304498299</v>
      </c>
      <c r="AM132">
        <v>78.803633217993095</v>
      </c>
      <c r="AN132">
        <v>71.085640138408294</v>
      </c>
      <c r="AO132">
        <v>69.134083044982702</v>
      </c>
      <c r="AP132">
        <v>56.038062283736998</v>
      </c>
      <c r="AQ132">
        <v>1.7586505190311399</v>
      </c>
      <c r="AR132">
        <v>1.35196078431373</v>
      </c>
    </row>
    <row r="133" spans="1:44" x14ac:dyDescent="0.2">
      <c r="B133">
        <v>2.7162469769816453</v>
      </c>
      <c r="C133">
        <v>3.4162951213184121</v>
      </c>
      <c r="D133">
        <v>10.782509203404034</v>
      </c>
      <c r="E133">
        <v>65.896411846989892</v>
      </c>
      <c r="F133">
        <v>71.495273182296003</v>
      </c>
      <c r="G133">
        <v>75.874040868188828</v>
      </c>
      <c r="H133">
        <v>87.726184915884389</v>
      </c>
      <c r="I133">
        <v>71.950517646460838</v>
      </c>
      <c r="J133">
        <v>3.5029739698598101</v>
      </c>
      <c r="K133">
        <v>2.0447879172861243</v>
      </c>
      <c r="M133">
        <v>2.6340536913706019</v>
      </c>
      <c r="N133">
        <v>12.395276276085664</v>
      </c>
      <c r="O133">
        <v>9.6533585072192043</v>
      </c>
      <c r="P133">
        <v>7.0114251654335291</v>
      </c>
      <c r="Q133">
        <v>104.95799820994539</v>
      </c>
      <c r="R133">
        <v>130.05873795795719</v>
      </c>
      <c r="S133">
        <v>83.948299252734472</v>
      </c>
      <c r="T133">
        <v>6.23393798283798</v>
      </c>
      <c r="U133">
        <v>3.9922413180418821</v>
      </c>
      <c r="V133">
        <v>1.9955262725368472</v>
      </c>
      <c r="X133">
        <v>1.1524823331076517</v>
      </c>
      <c r="Y133">
        <v>1.7312532112460197</v>
      </c>
      <c r="Z133">
        <v>4.6195420593095369</v>
      </c>
      <c r="AA133">
        <v>36.71481297578655</v>
      </c>
      <c r="AB133">
        <v>58.617658219565527</v>
      </c>
      <c r="AC133">
        <v>71.607816569503271</v>
      </c>
      <c r="AD133">
        <v>60.698539182166208</v>
      </c>
      <c r="AE133">
        <v>32.428752757777843</v>
      </c>
      <c r="AF133">
        <v>22.350483750131335</v>
      </c>
      <c r="AG133">
        <v>14.912859575982427</v>
      </c>
      <c r="AI133">
        <v>1.46020761245675</v>
      </c>
      <c r="AJ133">
        <v>1.39359861591696</v>
      </c>
      <c r="AK133">
        <v>2.6496539792387499</v>
      </c>
      <c r="AL133">
        <v>44.214532871972303</v>
      </c>
      <c r="AM133">
        <v>91.380622837370197</v>
      </c>
      <c r="AN133">
        <v>88.8391003460208</v>
      </c>
      <c r="AO133">
        <v>87.514705882352899</v>
      </c>
      <c r="AP133">
        <v>94.509515570934298</v>
      </c>
      <c r="AQ133">
        <v>35.429065743944598</v>
      </c>
      <c r="AR133">
        <v>1.7745098039215701</v>
      </c>
    </row>
    <row r="134" spans="1:44" x14ac:dyDescent="0.2">
      <c r="B134">
        <v>2.20981606752891</v>
      </c>
      <c r="C134">
        <v>2.8895121630378848</v>
      </c>
      <c r="D134">
        <v>2.7217610512169061</v>
      </c>
      <c r="E134">
        <v>16.076763007628493</v>
      </c>
      <c r="F134">
        <v>51.569001465726807</v>
      </c>
      <c r="G134">
        <v>37.121383088747507</v>
      </c>
      <c r="H134">
        <v>54.301490039300049</v>
      </c>
      <c r="I134">
        <v>88.784210073405362</v>
      </c>
      <c r="J134">
        <v>14.919501696383586</v>
      </c>
      <c r="K134">
        <v>2.0778409944881697</v>
      </c>
      <c r="M134">
        <v>3.9502513582798264</v>
      </c>
      <c r="N134">
        <v>5.9579169015110489</v>
      </c>
      <c r="O134">
        <v>3.5488213907880732</v>
      </c>
      <c r="P134">
        <v>4.991830077525047</v>
      </c>
      <c r="Q134">
        <v>35.124003585668099</v>
      </c>
      <c r="R134">
        <v>117.85776472361322</v>
      </c>
      <c r="S134">
        <v>49.133867406662027</v>
      </c>
      <c r="T134">
        <v>4.8554688951114873</v>
      </c>
      <c r="U134">
        <v>6.8640581738202133</v>
      </c>
      <c r="V134">
        <v>1.8267313482430196</v>
      </c>
      <c r="X134">
        <v>1.5829131507383434</v>
      </c>
      <c r="Y134">
        <v>1.8754865650354218</v>
      </c>
      <c r="Z134">
        <v>1.6113880903509608</v>
      </c>
      <c r="AA134">
        <v>2.271876643260073</v>
      </c>
      <c r="AB134">
        <v>2.8143504192010016</v>
      </c>
      <c r="AC134">
        <v>2.5577433306660571</v>
      </c>
      <c r="AD134">
        <v>2.0595297805270802</v>
      </c>
      <c r="AE134">
        <v>1.6607021829615924</v>
      </c>
      <c r="AF134">
        <v>1.7918840384841199</v>
      </c>
      <c r="AG134">
        <v>0.82440727700266991</v>
      </c>
      <c r="AI134">
        <v>1.5155709342560599</v>
      </c>
      <c r="AJ134">
        <v>1.45501730103806</v>
      </c>
      <c r="AK134">
        <v>1.5683391003460201</v>
      </c>
      <c r="AL134">
        <v>3.87110726643599</v>
      </c>
      <c r="AM134">
        <v>45.961937716263002</v>
      </c>
      <c r="AN134">
        <v>95.372837370242195</v>
      </c>
      <c r="AO134">
        <v>97.004325259515596</v>
      </c>
      <c r="AP134">
        <v>101.478373702422</v>
      </c>
      <c r="AQ134">
        <v>85.137543252595194</v>
      </c>
      <c r="AR134">
        <v>6.2</v>
      </c>
    </row>
    <row r="135" spans="1:44" x14ac:dyDescent="0.2">
      <c r="B135">
        <v>4.1162153464329947</v>
      </c>
      <c r="C135">
        <v>2.9431345104683793</v>
      </c>
      <c r="D135">
        <v>2.4731269942101051</v>
      </c>
      <c r="E135">
        <v>2.1943319643645096</v>
      </c>
      <c r="F135">
        <v>2.8130091393695906</v>
      </c>
      <c r="G135">
        <v>2.770244546928859</v>
      </c>
      <c r="H135">
        <v>2.8238419062896849</v>
      </c>
      <c r="I135">
        <v>12.651015904798742</v>
      </c>
      <c r="J135">
        <v>36.243784097952378</v>
      </c>
      <c r="K135">
        <v>2.8513610666887512</v>
      </c>
      <c r="M135">
        <v>4.3150959245459619</v>
      </c>
      <c r="N135">
        <v>3.6851248466846576</v>
      </c>
      <c r="O135">
        <v>6.1083313312945542</v>
      </c>
      <c r="P135">
        <v>5.6619879173006531</v>
      </c>
      <c r="Q135">
        <v>10.017053476782143</v>
      </c>
      <c r="R135">
        <v>122.23379825237352</v>
      </c>
      <c r="S135">
        <v>67.095390947618981</v>
      </c>
      <c r="T135">
        <v>4.0992433962727359</v>
      </c>
      <c r="U135">
        <v>4.7876211780463436</v>
      </c>
      <c r="V135">
        <v>5.3453074841390151</v>
      </c>
      <c r="X135">
        <v>1.7192968249900882</v>
      </c>
      <c r="Y135">
        <v>1.6803280938266083</v>
      </c>
      <c r="Z135">
        <v>-0.44312544599768933</v>
      </c>
      <c r="AA135">
        <v>1.9545159869988613</v>
      </c>
      <c r="AB135">
        <v>2.2972671791934647</v>
      </c>
      <c r="AC135">
        <v>1.7639721387991869</v>
      </c>
      <c r="AD135">
        <v>1.2110507951321321</v>
      </c>
      <c r="AE135">
        <v>1.565136223095744</v>
      </c>
      <c r="AF135">
        <v>1.6827307745668851</v>
      </c>
      <c r="AG135">
        <v>0.21238943914556416</v>
      </c>
      <c r="AI135">
        <v>1.3764705882352899</v>
      </c>
      <c r="AJ135">
        <v>1.35196078431373</v>
      </c>
      <c r="AK135">
        <v>1.5225490196078399</v>
      </c>
      <c r="AL135">
        <v>1.28725490196078</v>
      </c>
      <c r="AM135">
        <v>3.1607843137254901</v>
      </c>
      <c r="AN135">
        <v>63.25</v>
      </c>
      <c r="AO135">
        <v>42.835294117647102</v>
      </c>
      <c r="AP135">
        <v>27.647058823529399</v>
      </c>
      <c r="AQ135">
        <v>44.5058823529412</v>
      </c>
      <c r="AR135">
        <v>35.481111111111098</v>
      </c>
    </row>
    <row r="137" spans="1:44" x14ac:dyDescent="0.2">
      <c r="A137">
        <v>12</v>
      </c>
      <c r="B137">
        <v>3.7264009834090128</v>
      </c>
      <c r="C137">
        <v>27.370230706527344</v>
      </c>
      <c r="D137">
        <v>29.230152537233579</v>
      </c>
      <c r="E137">
        <v>3.930394379825056</v>
      </c>
      <c r="F137">
        <v>2.6138904977810515</v>
      </c>
      <c r="G137">
        <v>3.2968654223354052</v>
      </c>
      <c r="H137">
        <v>4.7750912314743825</v>
      </c>
      <c r="I137">
        <v>4.5999813566637364</v>
      </c>
      <c r="J137">
        <v>3.2251931988203255</v>
      </c>
      <c r="K137">
        <v>3.5414315500857274</v>
      </c>
      <c r="M137">
        <v>4.8671555540956719</v>
      </c>
      <c r="N137">
        <v>13.483672799652288</v>
      </c>
      <c r="O137">
        <v>2.5937059712131316</v>
      </c>
      <c r="P137">
        <v>33.611287390272281</v>
      </c>
      <c r="Q137">
        <v>53.305412223127163</v>
      </c>
      <c r="R137">
        <v>52.234328257868917</v>
      </c>
      <c r="S137">
        <v>4.7619759025633579</v>
      </c>
      <c r="T137">
        <v>3.0123903147497613</v>
      </c>
      <c r="U137">
        <v>23.246022888388747</v>
      </c>
      <c r="V137">
        <v>33.805130285452101</v>
      </c>
      <c r="X137">
        <v>0.91815605122903954</v>
      </c>
      <c r="Y137">
        <v>5.5082069290231832</v>
      </c>
      <c r="Z137">
        <v>14.070894733229457</v>
      </c>
      <c r="AA137">
        <v>1.8287827834251102</v>
      </c>
      <c r="AB137">
        <v>1.6338535542549546</v>
      </c>
      <c r="AC137">
        <v>1.8744577509002418</v>
      </c>
      <c r="AD137">
        <v>1.7936099301885926</v>
      </c>
      <c r="AE137">
        <v>2.4904919531873335</v>
      </c>
      <c r="AF137">
        <v>0.78782967777792834</v>
      </c>
      <c r="AG137">
        <v>-0.32894851823242066</v>
      </c>
      <c r="AI137">
        <v>10.9026629935721</v>
      </c>
      <c r="AJ137">
        <v>30.778696051423299</v>
      </c>
      <c r="AK137">
        <v>6.0036730945821901</v>
      </c>
      <c r="AL137">
        <v>2.7796143250688701</v>
      </c>
      <c r="AM137">
        <v>2.2415059687787</v>
      </c>
      <c r="AN137">
        <v>1.8613406795225</v>
      </c>
      <c r="AO137">
        <v>2.1524334251606998</v>
      </c>
      <c r="AP137">
        <v>2.1836547291092701</v>
      </c>
      <c r="AQ137">
        <v>1.8833792470156101</v>
      </c>
      <c r="AR137">
        <v>2.2831765935214201</v>
      </c>
    </row>
    <row r="138" spans="1:44" x14ac:dyDescent="0.2">
      <c r="B138">
        <v>3.7169572017850663</v>
      </c>
      <c r="C138">
        <v>15.931301081000232</v>
      </c>
      <c r="D138">
        <v>64.063384963983637</v>
      </c>
      <c r="E138">
        <v>49.296159859791551</v>
      </c>
      <c r="F138">
        <v>29.063690633860219</v>
      </c>
      <c r="G138">
        <v>35.690258763305522</v>
      </c>
      <c r="H138">
        <v>20.885442203498055</v>
      </c>
      <c r="I138">
        <v>9.7887082084446355</v>
      </c>
      <c r="J138">
        <v>4.171107583423626</v>
      </c>
      <c r="K138">
        <v>3.145020719006312</v>
      </c>
      <c r="M138">
        <v>1.2247672644172782</v>
      </c>
      <c r="N138">
        <v>13.25197095036587</v>
      </c>
      <c r="O138">
        <v>73.060678680665788</v>
      </c>
      <c r="P138">
        <v>91.291068108718562</v>
      </c>
      <c r="Q138">
        <v>14.003591506281131</v>
      </c>
      <c r="R138">
        <v>34.34805896915654</v>
      </c>
      <c r="S138">
        <v>69.315214154180239</v>
      </c>
      <c r="T138">
        <v>67.904793685582447</v>
      </c>
      <c r="U138">
        <v>64.582155662318769</v>
      </c>
      <c r="V138">
        <v>10.623296346386656</v>
      </c>
      <c r="X138">
        <v>1.2185293654782965</v>
      </c>
      <c r="Y138">
        <v>10.715651885727459</v>
      </c>
      <c r="Z138">
        <v>63.042599427898992</v>
      </c>
      <c r="AA138">
        <v>4.7129806544401927</v>
      </c>
      <c r="AB138">
        <v>1.9440260685613728</v>
      </c>
      <c r="AC138">
        <v>1.7494551221331747</v>
      </c>
      <c r="AD138">
        <v>1.9000996316305676</v>
      </c>
      <c r="AE138">
        <v>3.4701410075422965</v>
      </c>
      <c r="AF138">
        <v>1.1713554654270055</v>
      </c>
      <c r="AG138">
        <v>-0.36801703392790419</v>
      </c>
      <c r="AI138">
        <v>2.3682277318641001</v>
      </c>
      <c r="AJ138">
        <v>29.381083562901701</v>
      </c>
      <c r="AK138">
        <v>98.076216712580305</v>
      </c>
      <c r="AL138">
        <v>80.946740128558304</v>
      </c>
      <c r="AM138">
        <v>14.7750229568411</v>
      </c>
      <c r="AN138">
        <v>2.54729109274564</v>
      </c>
      <c r="AO138">
        <v>2.41138659320477</v>
      </c>
      <c r="AP138">
        <v>2.0027548209366399</v>
      </c>
      <c r="AQ138">
        <v>1.9807162534435301</v>
      </c>
      <c r="AR138">
        <v>1.9059561128526601</v>
      </c>
    </row>
    <row r="139" spans="1:44" x14ac:dyDescent="0.2">
      <c r="B139">
        <v>4.2469862384189589</v>
      </c>
      <c r="C139">
        <v>7.2575065812735087</v>
      </c>
      <c r="D139">
        <v>68.045801586512368</v>
      </c>
      <c r="E139">
        <v>64.65276062018097</v>
      </c>
      <c r="F139">
        <v>73.99905926227936</v>
      </c>
      <c r="G139">
        <v>69.250334701773056</v>
      </c>
      <c r="H139">
        <v>55.631910304594385</v>
      </c>
      <c r="I139">
        <v>42.754481283705765</v>
      </c>
      <c r="J139">
        <v>13.896473086012563</v>
      </c>
      <c r="K139">
        <v>3.8910799093703816</v>
      </c>
      <c r="M139">
        <v>1.6568387782485234</v>
      </c>
      <c r="N139">
        <v>3.0695562493331336</v>
      </c>
      <c r="O139">
        <v>79.087723078093489</v>
      </c>
      <c r="P139">
        <v>121.25631386890765</v>
      </c>
      <c r="Q139">
        <v>96.181099892334856</v>
      </c>
      <c r="R139">
        <v>97.423607845312233</v>
      </c>
      <c r="S139">
        <v>109.27652905201384</v>
      </c>
      <c r="T139">
        <v>120.04463795773421</v>
      </c>
      <c r="U139">
        <v>51.389955761353882</v>
      </c>
      <c r="V139">
        <v>2.9231010499400845</v>
      </c>
      <c r="X139">
        <v>1.4734552088858719</v>
      </c>
      <c r="Y139">
        <v>2.9650656798720094</v>
      </c>
      <c r="Z139">
        <v>72.995540956940474</v>
      </c>
      <c r="AA139">
        <v>76.517523815717283</v>
      </c>
      <c r="AB139">
        <v>9.8900111655419582</v>
      </c>
      <c r="AC139">
        <v>2.1364559545629036</v>
      </c>
      <c r="AD139">
        <v>5.9472457744778282</v>
      </c>
      <c r="AE139">
        <v>11.532769906958492</v>
      </c>
      <c r="AF139">
        <v>2.7590678745092085</v>
      </c>
      <c r="AG139">
        <v>-0.16516432823774171</v>
      </c>
      <c r="AI139">
        <v>2.49862258953168</v>
      </c>
      <c r="AJ139">
        <v>9.3195592286501405</v>
      </c>
      <c r="AK139">
        <v>90.192837465564693</v>
      </c>
      <c r="AL139">
        <v>132.759412304867</v>
      </c>
      <c r="AM139">
        <v>110.917355371901</v>
      </c>
      <c r="AN139">
        <v>29.996326905417799</v>
      </c>
      <c r="AO139">
        <v>3.0716253443526198</v>
      </c>
      <c r="AP139">
        <v>2.0440771349862299</v>
      </c>
      <c r="AQ139">
        <v>2.3682277318641001</v>
      </c>
      <c r="AR139">
        <v>1.9707419017763801</v>
      </c>
    </row>
    <row r="140" spans="1:44" x14ac:dyDescent="0.2">
      <c r="B140">
        <v>3.5644409248419375</v>
      </c>
      <c r="C140">
        <v>13.267388189330472</v>
      </c>
      <c r="D140">
        <v>70.186347217952815</v>
      </c>
      <c r="E140">
        <v>66.864732833289935</v>
      </c>
      <c r="F140">
        <v>66.075964193919788</v>
      </c>
      <c r="G140">
        <v>65.873658298863077</v>
      </c>
      <c r="H140">
        <v>68.23478453793264</v>
      </c>
      <c r="I140">
        <v>69.266992792733262</v>
      </c>
      <c r="J140">
        <v>14.645175497955043</v>
      </c>
      <c r="K140">
        <v>3.8015773307555274</v>
      </c>
      <c r="M140">
        <v>3.4219830854917959</v>
      </c>
      <c r="N140">
        <v>3.6058905963656525</v>
      </c>
      <c r="O140">
        <v>21.369428645107373</v>
      </c>
      <c r="P140">
        <v>110.6272087946209</v>
      </c>
      <c r="Q140">
        <v>88.184591524617574</v>
      </c>
      <c r="R140">
        <v>92.275749501351868</v>
      </c>
      <c r="S140">
        <v>96.923897169804405</v>
      </c>
      <c r="T140">
        <v>109.88586776660286</v>
      </c>
      <c r="U140">
        <v>60.773233070963549</v>
      </c>
      <c r="V140">
        <v>2.9494908319037392</v>
      </c>
      <c r="X140">
        <v>4.5040689504068068</v>
      </c>
      <c r="Y140">
        <v>30.159335040906129</v>
      </c>
      <c r="Z140">
        <v>109.01847147230163</v>
      </c>
      <c r="AA140">
        <v>114.86559600971954</v>
      </c>
      <c r="AB140">
        <v>91.883259422343187</v>
      </c>
      <c r="AC140">
        <v>30.510400568970557</v>
      </c>
      <c r="AD140">
        <v>21.823261490702734</v>
      </c>
      <c r="AE140">
        <v>37.994957036501148</v>
      </c>
      <c r="AF140">
        <v>39.03298823948613</v>
      </c>
      <c r="AG140">
        <v>4.7471300959905216</v>
      </c>
      <c r="AI140">
        <v>2.53994490358127</v>
      </c>
      <c r="AJ140">
        <v>2.5730027548209402</v>
      </c>
      <c r="AK140">
        <v>31.6666666666667</v>
      </c>
      <c r="AL140">
        <v>115.456382001837</v>
      </c>
      <c r="AM140">
        <v>115.651974288338</v>
      </c>
      <c r="AN140">
        <v>108.937557392103</v>
      </c>
      <c r="AO140">
        <v>73.847566574839306</v>
      </c>
      <c r="AP140">
        <v>43.255280073461897</v>
      </c>
      <c r="AQ140">
        <v>45.463728191000897</v>
      </c>
      <c r="AR140">
        <v>17.775339602925801</v>
      </c>
    </row>
    <row r="141" spans="1:44" x14ac:dyDescent="0.2">
      <c r="B141">
        <v>4.1943324344251325</v>
      </c>
      <c r="C141">
        <v>36.024965433574842</v>
      </c>
      <c r="D141">
        <v>70.512527932323749</v>
      </c>
      <c r="E141">
        <v>67.440836315268399</v>
      </c>
      <c r="F141">
        <v>75.056849508583127</v>
      </c>
      <c r="G141">
        <v>82.413471161424411</v>
      </c>
      <c r="H141">
        <v>69.125407521080263</v>
      </c>
      <c r="I141">
        <v>66.624591075309311</v>
      </c>
      <c r="J141">
        <v>13.555523534823461</v>
      </c>
      <c r="K141">
        <v>3.802442137503276</v>
      </c>
      <c r="M141">
        <v>2.7878701295607589</v>
      </c>
      <c r="N141">
        <v>2.8346391310993395</v>
      </c>
      <c r="O141">
        <v>4.4270649863736962</v>
      </c>
      <c r="P141">
        <v>83.350906414608033</v>
      </c>
      <c r="Q141">
        <v>96.869621364914579</v>
      </c>
      <c r="R141">
        <v>120.08822973813928</v>
      </c>
      <c r="S141">
        <v>96.984457670243216</v>
      </c>
      <c r="T141">
        <v>107.51201228790664</v>
      </c>
      <c r="U141">
        <v>111.25477780451862</v>
      </c>
      <c r="V141">
        <v>44.61662376157917</v>
      </c>
      <c r="X141">
        <v>23.949254459824324</v>
      </c>
      <c r="Y141">
        <v>60.293493322370182</v>
      </c>
      <c r="Z141">
        <v>119.90107034348377</v>
      </c>
      <c r="AA141">
        <v>106.06785152303227</v>
      </c>
      <c r="AB141">
        <v>99.33803489823795</v>
      </c>
      <c r="AC141">
        <v>94.261177023660395</v>
      </c>
      <c r="AD141">
        <v>69.021689099561158</v>
      </c>
      <c r="AE141">
        <v>86.434296096139363</v>
      </c>
      <c r="AF141">
        <v>115.93035988986746</v>
      </c>
      <c r="AG141">
        <v>61.608038304002712</v>
      </c>
      <c r="AI141">
        <v>2.1579430670339801</v>
      </c>
      <c r="AJ141">
        <v>2.0853994490358101</v>
      </c>
      <c r="AK141">
        <v>4.1349862258953198</v>
      </c>
      <c r="AL141">
        <v>92.716253443526199</v>
      </c>
      <c r="AM141">
        <v>112.712580348944</v>
      </c>
      <c r="AN141">
        <v>118.037649219467</v>
      </c>
      <c r="AO141">
        <v>109.124885215794</v>
      </c>
      <c r="AP141">
        <v>126.37190082644599</v>
      </c>
      <c r="AQ141">
        <v>106.398530762167</v>
      </c>
      <c r="AR141">
        <v>89.986415882967606</v>
      </c>
    </row>
    <row r="142" spans="1:44" x14ac:dyDescent="0.2">
      <c r="B142">
        <v>17.143542422742996</v>
      </c>
      <c r="C142">
        <v>65.567461612637743</v>
      </c>
      <c r="D142">
        <v>72.359454755216248</v>
      </c>
      <c r="E142">
        <v>69.626690731937998</v>
      </c>
      <c r="F142">
        <v>93.009627750529873</v>
      </c>
      <c r="G142">
        <v>101.77083328997765</v>
      </c>
      <c r="H142">
        <v>80.217353601664414</v>
      </c>
      <c r="I142">
        <v>71.309618739264678</v>
      </c>
      <c r="J142">
        <v>54.51677826612277</v>
      </c>
      <c r="K142">
        <v>7.7752391741761482</v>
      </c>
      <c r="M142">
        <v>1.8307631885426758</v>
      </c>
      <c r="N142">
        <v>1.9821654161758533</v>
      </c>
      <c r="O142">
        <v>2.8276265668600815</v>
      </c>
      <c r="P142">
        <v>71.870261665302237</v>
      </c>
      <c r="Q142">
        <v>95.073779157731792</v>
      </c>
      <c r="R142">
        <v>109.01534497581905</v>
      </c>
      <c r="S142">
        <v>94.720241944580849</v>
      </c>
      <c r="T142">
        <v>88.45851126882026</v>
      </c>
      <c r="U142">
        <v>24.266342521606312</v>
      </c>
      <c r="V142">
        <v>4.539448583912864</v>
      </c>
      <c r="X142">
        <v>2.7137351050788308</v>
      </c>
      <c r="Y142">
        <v>2.9252682128281871</v>
      </c>
      <c r="Z142">
        <v>29.608080540587974</v>
      </c>
      <c r="AA142">
        <v>95.803452843639533</v>
      </c>
      <c r="AB142">
        <v>96.058923140581626</v>
      </c>
      <c r="AC142">
        <v>96.725111636517383</v>
      </c>
      <c r="AD142">
        <v>94.582824751081858</v>
      </c>
      <c r="AE142">
        <v>106.07019454028443</v>
      </c>
      <c r="AF142">
        <v>128.65226056332787</v>
      </c>
      <c r="AG142">
        <v>58.753719816377199</v>
      </c>
      <c r="AI142">
        <v>2.2874196510560099</v>
      </c>
      <c r="AJ142">
        <v>2.2332415059687798</v>
      </c>
      <c r="AK142">
        <v>2.54820936639118</v>
      </c>
      <c r="AL142">
        <v>57.674012855831002</v>
      </c>
      <c r="AM142">
        <v>121.89990817263499</v>
      </c>
      <c r="AN142">
        <v>114.317722681359</v>
      </c>
      <c r="AO142">
        <v>117.99540863177199</v>
      </c>
      <c r="AP142">
        <v>100.827364554637</v>
      </c>
      <c r="AQ142">
        <v>36.668503213957798</v>
      </c>
      <c r="AR142">
        <v>5.2643678160919496</v>
      </c>
    </row>
    <row r="143" spans="1:44" x14ac:dyDescent="0.2">
      <c r="B143">
        <v>36.654056961257311</v>
      </c>
      <c r="C143">
        <v>34.867295514597025</v>
      </c>
      <c r="D143">
        <v>52.427318216118806</v>
      </c>
      <c r="E143">
        <v>70.71162569781707</v>
      </c>
      <c r="F143">
        <v>75.500676235107207</v>
      </c>
      <c r="G143">
        <v>75.199202455933275</v>
      </c>
      <c r="H143">
        <v>71.654985169760863</v>
      </c>
      <c r="I143">
        <v>74.378698307213867</v>
      </c>
      <c r="J143">
        <v>78.23840874410206</v>
      </c>
      <c r="K143">
        <v>62.880879859804139</v>
      </c>
      <c r="M143">
        <v>1.8343651205884868</v>
      </c>
      <c r="N143">
        <v>1.4883808064147424</v>
      </c>
      <c r="O143">
        <v>3.81661661216866</v>
      </c>
      <c r="P143">
        <v>88.6714033367154</v>
      </c>
      <c r="Q143">
        <v>103.7417293522702</v>
      </c>
      <c r="R143">
        <v>94.296070167931745</v>
      </c>
      <c r="S143">
        <v>87.36767709420424</v>
      </c>
      <c r="T143">
        <v>13.629285706549693</v>
      </c>
      <c r="U143">
        <v>1.9134619664193067</v>
      </c>
      <c r="V143">
        <v>1.5844527490045852</v>
      </c>
      <c r="X143">
        <v>0.64099518349708706</v>
      </c>
      <c r="Y143">
        <v>1.9739660741045109</v>
      </c>
      <c r="Z143">
        <v>2.3610578323879881</v>
      </c>
      <c r="AA143">
        <v>23.977543728244928</v>
      </c>
      <c r="AB143">
        <v>95.177094214463708</v>
      </c>
      <c r="AC143">
        <v>102.85791427329941</v>
      </c>
      <c r="AD143">
        <v>105.79175537051754</v>
      </c>
      <c r="AE143">
        <v>102.47111767450752</v>
      </c>
      <c r="AF143">
        <v>53.64818623284183</v>
      </c>
      <c r="AG143">
        <v>4.4267031064822424</v>
      </c>
      <c r="AI143">
        <v>2.21028466483012</v>
      </c>
      <c r="AJ143">
        <v>2.03122130394858</v>
      </c>
      <c r="AK143">
        <v>2.1772268135904498</v>
      </c>
      <c r="AL143">
        <v>16.9954086317723</v>
      </c>
      <c r="AM143">
        <v>136.97796143250699</v>
      </c>
      <c r="AN143">
        <v>119.978879706152</v>
      </c>
      <c r="AO143">
        <v>48.818181818181799</v>
      </c>
      <c r="AP143">
        <v>4.3002754820936602</v>
      </c>
      <c r="AQ143">
        <v>2.6905417814508699</v>
      </c>
      <c r="AR143">
        <v>2.1452455590386599</v>
      </c>
    </row>
    <row r="144" spans="1:44" x14ac:dyDescent="0.2">
      <c r="B144">
        <v>3.444714879222095</v>
      </c>
      <c r="C144">
        <v>3.5272085285245511</v>
      </c>
      <c r="D144">
        <v>4.32617175308516</v>
      </c>
      <c r="E144">
        <v>20.425477785988946</v>
      </c>
      <c r="F144">
        <v>69.818319336687466</v>
      </c>
      <c r="G144">
        <v>70.646908945468851</v>
      </c>
      <c r="H144">
        <v>72.832140424930358</v>
      </c>
      <c r="I144">
        <v>75.013234640121425</v>
      </c>
      <c r="J144">
        <v>80.238859068012204</v>
      </c>
      <c r="K144">
        <v>71.21386863890217</v>
      </c>
      <c r="M144">
        <v>1.3259988849715831</v>
      </c>
      <c r="N144">
        <v>1.7440984485087327</v>
      </c>
      <c r="O144">
        <v>27.992975404335315</v>
      </c>
      <c r="P144">
        <v>86.374930307704219</v>
      </c>
      <c r="Q144">
        <v>91.875182369913389</v>
      </c>
      <c r="R144">
        <v>109.5264911121108</v>
      </c>
      <c r="S144">
        <v>43.411785381544917</v>
      </c>
      <c r="T144">
        <v>2.9677464673567751</v>
      </c>
      <c r="U144">
        <v>2.225501316250539</v>
      </c>
      <c r="V144">
        <v>1.0345470306930653</v>
      </c>
      <c r="X144">
        <v>0.77641738944957805</v>
      </c>
      <c r="Y144">
        <v>1.1942786457740902</v>
      </c>
      <c r="Z144">
        <v>1.8463430633344582</v>
      </c>
      <c r="AA144">
        <v>1.8996689158274997</v>
      </c>
      <c r="AB144">
        <v>17.044422414922636</v>
      </c>
      <c r="AC144">
        <v>89.084434511302049</v>
      </c>
      <c r="AD144">
        <v>99.38525637658509</v>
      </c>
      <c r="AE144">
        <v>58.992358412529789</v>
      </c>
      <c r="AF144">
        <v>3.2103425449093348</v>
      </c>
      <c r="AG144">
        <v>1.7233781200264691</v>
      </c>
      <c r="AI144">
        <v>2.2534435261708001</v>
      </c>
      <c r="AJ144">
        <v>2.25987144168962</v>
      </c>
      <c r="AK144">
        <v>2.04683195592286</v>
      </c>
      <c r="AL144">
        <v>4.0578512396694197</v>
      </c>
      <c r="AM144">
        <v>101.050505050505</v>
      </c>
      <c r="AN144">
        <v>53.100091827364601</v>
      </c>
      <c r="AO144">
        <v>3.3287419651055998</v>
      </c>
      <c r="AP144">
        <v>2.3636363636363602</v>
      </c>
      <c r="AQ144">
        <v>2.1643709825527999</v>
      </c>
      <c r="AR144">
        <v>1.94879832810867</v>
      </c>
    </row>
    <row r="145" spans="1:44" x14ac:dyDescent="0.2">
      <c r="B145">
        <v>3.3821193046481062</v>
      </c>
      <c r="C145">
        <v>4.0519359683211418</v>
      </c>
      <c r="D145">
        <v>3.9988529611927639</v>
      </c>
      <c r="E145">
        <v>4.4438923181830488</v>
      </c>
      <c r="F145">
        <v>52.590462857007168</v>
      </c>
      <c r="G145">
        <v>70.311704170360116</v>
      </c>
      <c r="H145">
        <v>34.708797912408066</v>
      </c>
      <c r="I145">
        <v>7.2911404384720564</v>
      </c>
      <c r="J145">
        <v>6.5615255798347798</v>
      </c>
      <c r="K145">
        <v>14.275215285978817</v>
      </c>
      <c r="M145">
        <v>1.8703841658521878</v>
      </c>
      <c r="N145">
        <v>13.724619625147055</v>
      </c>
      <c r="O145">
        <v>49.09363063734255</v>
      </c>
      <c r="P145">
        <v>36.683181746431863</v>
      </c>
      <c r="Q145">
        <v>28.350626795125478</v>
      </c>
      <c r="R145">
        <v>77.299633012438989</v>
      </c>
      <c r="S145">
        <v>11.865304747971832</v>
      </c>
      <c r="T145">
        <v>2.2080201292733683</v>
      </c>
      <c r="U145">
        <v>2.9935613250266604</v>
      </c>
      <c r="V145">
        <v>0.84766667922275296</v>
      </c>
      <c r="X145">
        <v>0.96792421968304165</v>
      </c>
      <c r="Y145">
        <v>1.4244477431986775</v>
      </c>
      <c r="Z145">
        <v>1.0914582794072001</v>
      </c>
      <c r="AA145">
        <v>1.511394686856381</v>
      </c>
      <c r="AB145">
        <v>1.6137026525197855</v>
      </c>
      <c r="AC145">
        <v>10.181285663217578</v>
      </c>
      <c r="AD145">
        <v>66.005067855537661</v>
      </c>
      <c r="AE145">
        <v>21.719845373936838</v>
      </c>
      <c r="AF145">
        <v>1.3266089164203341</v>
      </c>
      <c r="AG145">
        <v>0.55703496183725376</v>
      </c>
      <c r="AI145">
        <v>2.7355371900826402</v>
      </c>
      <c r="AJ145">
        <v>2.6317722681358999</v>
      </c>
      <c r="AK145">
        <v>2.33057851239669</v>
      </c>
      <c r="AL145">
        <v>18.3719008264463</v>
      </c>
      <c r="AM145">
        <v>79.343434343434296</v>
      </c>
      <c r="AN145">
        <v>49.462809917355401</v>
      </c>
      <c r="AO145">
        <v>2.9797979797979801</v>
      </c>
      <c r="AP145">
        <v>2.1588613406795201</v>
      </c>
      <c r="AQ145">
        <v>1.94306703397612</v>
      </c>
      <c r="AR145">
        <v>2.0522466039707399</v>
      </c>
    </row>
    <row r="146" spans="1:44" x14ac:dyDescent="0.2">
      <c r="B146">
        <v>3.3614245005614225</v>
      </c>
      <c r="C146">
        <v>4.5086159151030891</v>
      </c>
      <c r="D146">
        <v>3.313500816824118</v>
      </c>
      <c r="E146">
        <v>3.2901459544967389</v>
      </c>
      <c r="F146">
        <v>17.724043495822443</v>
      </c>
      <c r="G146">
        <v>25.260173709756327</v>
      </c>
      <c r="H146">
        <v>4.9779401114099864</v>
      </c>
      <c r="I146">
        <v>3.7878238640195669</v>
      </c>
      <c r="J146">
        <v>2.8896946474813112</v>
      </c>
      <c r="K146">
        <v>2.4893657788874091</v>
      </c>
      <c r="M146">
        <v>9.8858273440827862</v>
      </c>
      <c r="N146">
        <v>32.35119949805447</v>
      </c>
      <c r="O146">
        <v>14.092530079720815</v>
      </c>
      <c r="P146">
        <v>2.4119168636810278</v>
      </c>
      <c r="Q146">
        <v>4.4368014263825826</v>
      </c>
      <c r="R146">
        <v>11.442722328500688</v>
      </c>
      <c r="S146">
        <v>15.654322380391326</v>
      </c>
      <c r="T146">
        <v>2.0592368116538227</v>
      </c>
      <c r="U146">
        <v>2.3995339855301014</v>
      </c>
      <c r="V146">
        <v>2.6466062212180237</v>
      </c>
      <c r="X146">
        <v>1.0227639379947344</v>
      </c>
      <c r="Y146">
        <v>0.95659511400630504</v>
      </c>
      <c r="Z146">
        <v>-0.28884140190629215</v>
      </c>
      <c r="AA146">
        <v>1.2839362612098342</v>
      </c>
      <c r="AB146">
        <v>1.7097294703124262</v>
      </c>
      <c r="AC146">
        <v>0.96509819128093854</v>
      </c>
      <c r="AD146">
        <v>14.669253816885707</v>
      </c>
      <c r="AE146">
        <v>9.1782901547796811</v>
      </c>
      <c r="AF146">
        <v>1.1128614871153757</v>
      </c>
      <c r="AG146">
        <v>0.12952454340859798</v>
      </c>
      <c r="AI146">
        <v>6.5809822361546502</v>
      </c>
      <c r="AJ146">
        <v>18.822361546499501</v>
      </c>
      <c r="AK146">
        <v>46.528735632183903</v>
      </c>
      <c r="AL146">
        <v>17.5130616509927</v>
      </c>
      <c r="AM146">
        <v>35.480668756530797</v>
      </c>
      <c r="AN146">
        <v>44.319749216300899</v>
      </c>
      <c r="AO146">
        <v>4.4137931034482802</v>
      </c>
      <c r="AP146">
        <v>2.0114942528735602</v>
      </c>
      <c r="AQ146">
        <v>1.8746081504702199</v>
      </c>
      <c r="AR146">
        <v>1.8608799048751501</v>
      </c>
    </row>
    <row r="148" spans="1:44" x14ac:dyDescent="0.2">
      <c r="A148">
        <v>13</v>
      </c>
      <c r="B148">
        <v>13.640494954879355</v>
      </c>
      <c r="C148">
        <v>13.000331487678748</v>
      </c>
      <c r="D148">
        <v>10.256823426978519</v>
      </c>
      <c r="E148">
        <v>11.68014926237565</v>
      </c>
      <c r="F148">
        <v>32.323863334210124</v>
      </c>
      <c r="G148">
        <v>24.057561352222944</v>
      </c>
      <c r="H148">
        <v>51.603817621333619</v>
      </c>
      <c r="I148">
        <v>21.634030566529969</v>
      </c>
      <c r="J148">
        <v>3.8504766579193128</v>
      </c>
      <c r="K148">
        <v>3.4152602120400117</v>
      </c>
      <c r="M148">
        <v>3.6327493215510986</v>
      </c>
      <c r="N148">
        <v>2.3874205746281296</v>
      </c>
      <c r="O148">
        <v>2.0301122543135022</v>
      </c>
      <c r="P148">
        <v>4.5062186734745469</v>
      </c>
      <c r="Q148">
        <v>3.2951037710489977</v>
      </c>
      <c r="R148">
        <v>4.2435217152213927</v>
      </c>
      <c r="S148">
        <v>15.379318685789238</v>
      </c>
      <c r="T148">
        <v>7.5822924067543536</v>
      </c>
      <c r="U148">
        <v>1.4856761961279712</v>
      </c>
      <c r="V148">
        <v>1.9400069879263404</v>
      </c>
      <c r="X148">
        <v>2.0878868604948413</v>
      </c>
      <c r="Y148">
        <v>4.938809064410691</v>
      </c>
      <c r="Z148">
        <v>1.7924359885880901</v>
      </c>
      <c r="AA148">
        <v>3.1386203841047657</v>
      </c>
      <c r="AB148">
        <v>74.574396345885987</v>
      </c>
      <c r="AC148">
        <v>8.7567146718997524</v>
      </c>
      <c r="AD148">
        <v>1.7301062438994945</v>
      </c>
      <c r="AE148">
        <v>2.5101563191817027</v>
      </c>
      <c r="AF148">
        <v>0.8882526023702243</v>
      </c>
      <c r="AG148">
        <v>-0.34512854786485342</v>
      </c>
      <c r="AI148">
        <v>2.2137500000000001</v>
      </c>
      <c r="AJ148">
        <v>2.098125</v>
      </c>
      <c r="AK148">
        <v>2.15625</v>
      </c>
      <c r="AL148">
        <v>2.1743749999999999</v>
      </c>
      <c r="AM148">
        <v>2.1850000000000001</v>
      </c>
      <c r="AN148">
        <v>6.1731249999999998</v>
      </c>
      <c r="AO148">
        <v>2.3268749999999998</v>
      </c>
      <c r="AP148">
        <v>2.0787499999999999</v>
      </c>
      <c r="AQ148">
        <v>2.2012499999999999</v>
      </c>
      <c r="AR148">
        <v>2.27569444444444</v>
      </c>
    </row>
    <row r="149" spans="1:44" x14ac:dyDescent="0.2">
      <c r="B149">
        <v>8.7223951176444317</v>
      </c>
      <c r="C149">
        <v>12.753768036695215</v>
      </c>
      <c r="D149">
        <v>10.439745575597216</v>
      </c>
      <c r="E149">
        <v>16.858302062094609</v>
      </c>
      <c r="F149">
        <v>50.546132313342248</v>
      </c>
      <c r="G149">
        <v>68.058966094633249</v>
      </c>
      <c r="H149">
        <v>68.309172995522644</v>
      </c>
      <c r="I149">
        <v>34.625800623135738</v>
      </c>
      <c r="J149">
        <v>4.94273108118922</v>
      </c>
      <c r="K149">
        <v>2.737386788134379</v>
      </c>
      <c r="M149">
        <v>12.808807716889822</v>
      </c>
      <c r="N149">
        <v>7.0367515117035708</v>
      </c>
      <c r="O149">
        <v>4.1074282515917293</v>
      </c>
      <c r="P149">
        <v>4.9774955558228138</v>
      </c>
      <c r="Q149">
        <v>4.9470249874044425</v>
      </c>
      <c r="R149">
        <v>8.5544188338279934</v>
      </c>
      <c r="S149">
        <v>52.873719047835095</v>
      </c>
      <c r="T149">
        <v>19.707063692454586</v>
      </c>
      <c r="U149">
        <v>2.6437876085408418</v>
      </c>
      <c r="V149">
        <v>3.0657431559619175</v>
      </c>
      <c r="X149">
        <v>1.4609480596667657</v>
      </c>
      <c r="Y149">
        <v>9.9588214631823035</v>
      </c>
      <c r="Z149">
        <v>3.0173686911354687</v>
      </c>
      <c r="AA149">
        <v>3.1910114638378007</v>
      </c>
      <c r="AB149">
        <v>111.35367779397372</v>
      </c>
      <c r="AC149">
        <v>69.893884642792642</v>
      </c>
      <c r="AD149">
        <v>3.1537135044363027</v>
      </c>
      <c r="AE149">
        <v>1.8338566240629097</v>
      </c>
      <c r="AF149">
        <v>0.9831540707324592</v>
      </c>
      <c r="AG149">
        <v>-0.37690775337711524</v>
      </c>
      <c r="AI149">
        <v>3.4968750000000002</v>
      </c>
      <c r="AJ149">
        <v>4.6668750000000001</v>
      </c>
      <c r="AK149">
        <v>2.3337500000000002</v>
      </c>
      <c r="AL149">
        <v>2.0281250000000002</v>
      </c>
      <c r="AM149">
        <v>2.2025000000000001</v>
      </c>
      <c r="AN149">
        <v>52.803750000000001</v>
      </c>
      <c r="AO149">
        <v>2.65625</v>
      </c>
      <c r="AP149">
        <v>2.5350000000000001</v>
      </c>
      <c r="AQ149">
        <v>2.1</v>
      </c>
      <c r="AR149">
        <v>1.9937499999999999</v>
      </c>
    </row>
    <row r="150" spans="1:44" x14ac:dyDescent="0.2">
      <c r="B150">
        <v>9.539650960355484</v>
      </c>
      <c r="C150">
        <v>29.648370021951621</v>
      </c>
      <c r="D150">
        <v>41.137432552834454</v>
      </c>
      <c r="E150">
        <v>51.015955306977197</v>
      </c>
      <c r="F150">
        <v>28.549903814131881</v>
      </c>
      <c r="G150">
        <v>72.677771240892923</v>
      </c>
      <c r="H150">
        <v>71.270807841103647</v>
      </c>
      <c r="I150">
        <v>11.450779487711149</v>
      </c>
      <c r="J150">
        <v>4.052491495176147</v>
      </c>
      <c r="K150">
        <v>3.8247318288291434</v>
      </c>
      <c r="M150">
        <v>11.581839307409624</v>
      </c>
      <c r="N150">
        <v>68.656969967931445</v>
      </c>
      <c r="O150">
        <v>57.580153776252203</v>
      </c>
      <c r="P150">
        <v>28.397546200264468</v>
      </c>
      <c r="Q150">
        <v>30.245888177803593</v>
      </c>
      <c r="R150">
        <v>47.935707936790365</v>
      </c>
      <c r="S150">
        <v>84.374068435068168</v>
      </c>
      <c r="T150">
        <v>42.178017719521939</v>
      </c>
      <c r="U150">
        <v>4.2134778124445855</v>
      </c>
      <c r="V150">
        <v>3.5920292355766135</v>
      </c>
      <c r="X150">
        <v>1.5279143092142875</v>
      </c>
      <c r="Y150">
        <v>2.7553215582799702</v>
      </c>
      <c r="Z150">
        <v>2.5111890138282558</v>
      </c>
      <c r="AA150">
        <v>2.5143456725883304</v>
      </c>
      <c r="AB150">
        <v>93.794023784588575</v>
      </c>
      <c r="AC150">
        <v>130.27775961395787</v>
      </c>
      <c r="AD150">
        <v>51.062994758354762</v>
      </c>
      <c r="AE150">
        <v>3.6434755894569641</v>
      </c>
      <c r="AF150">
        <v>0.87334703746660458</v>
      </c>
      <c r="AG150">
        <v>-0.14070289065335434</v>
      </c>
      <c r="AI150">
        <v>8.5299999999999994</v>
      </c>
      <c r="AJ150">
        <v>49.765625</v>
      </c>
      <c r="AK150">
        <v>41.509374999999999</v>
      </c>
      <c r="AL150">
        <v>32.479999999999997</v>
      </c>
      <c r="AM150">
        <v>56.667499999999997</v>
      </c>
      <c r="AN150">
        <v>80.447500000000005</v>
      </c>
      <c r="AO150">
        <v>32.098125000000003</v>
      </c>
      <c r="AP150">
        <v>13.546250000000001</v>
      </c>
      <c r="AQ150">
        <v>2.1043750000000001</v>
      </c>
      <c r="AR150">
        <v>2.0499999999999998</v>
      </c>
    </row>
    <row r="151" spans="1:44" x14ac:dyDescent="0.2">
      <c r="B151">
        <v>5.0919751311335686</v>
      </c>
      <c r="C151">
        <v>23.387674325093634</v>
      </c>
      <c r="D151">
        <v>65.755404033486414</v>
      </c>
      <c r="E151">
        <v>74.334907848771607</v>
      </c>
      <c r="F151">
        <v>85.696762842834403</v>
      </c>
      <c r="G151">
        <v>82.272973753312087</v>
      </c>
      <c r="H151">
        <v>73.550971662753682</v>
      </c>
      <c r="I151">
        <v>11.55888705491564</v>
      </c>
      <c r="J151">
        <v>5.7318812534273649</v>
      </c>
      <c r="K151">
        <v>4.6715819324269203</v>
      </c>
      <c r="M151">
        <v>6.5104441186324626</v>
      </c>
      <c r="N151">
        <v>62.793563971657719</v>
      </c>
      <c r="O151">
        <v>77.090539173445364</v>
      </c>
      <c r="P151">
        <v>93.686341846700074</v>
      </c>
      <c r="Q151">
        <v>79.262476377260455</v>
      </c>
      <c r="R151">
        <v>80.317249461167975</v>
      </c>
      <c r="S151">
        <v>78.001423256002184</v>
      </c>
      <c r="T151">
        <v>62.19523417356681</v>
      </c>
      <c r="U151">
        <v>5.7648133208247634</v>
      </c>
      <c r="V151">
        <v>3.7972262739501508</v>
      </c>
      <c r="X151">
        <v>2.137482938044788</v>
      </c>
      <c r="Y151">
        <v>2.4664875605530945</v>
      </c>
      <c r="Z151">
        <v>2.0724255489991368</v>
      </c>
      <c r="AA151">
        <v>3.4082200369058033</v>
      </c>
      <c r="AB151">
        <v>106.23090561879896</v>
      </c>
      <c r="AC151">
        <v>135.96626283234787</v>
      </c>
      <c r="AD151">
        <v>117.50729232994507</v>
      </c>
      <c r="AE151">
        <v>92.862575900725645</v>
      </c>
      <c r="AF151">
        <v>39.676360089654516</v>
      </c>
      <c r="AG151">
        <v>11.181984250187039</v>
      </c>
      <c r="AI151">
        <v>44.188124999999999</v>
      </c>
      <c r="AJ151">
        <v>91.727500000000006</v>
      </c>
      <c r="AK151">
        <v>108.106875</v>
      </c>
      <c r="AL151">
        <v>87.891249999999999</v>
      </c>
      <c r="AM151">
        <v>86.025625000000005</v>
      </c>
      <c r="AN151">
        <v>85.995000000000005</v>
      </c>
      <c r="AO151">
        <v>90.248125000000002</v>
      </c>
      <c r="AP151">
        <v>74.350624999999994</v>
      </c>
      <c r="AQ151">
        <v>23.4575</v>
      </c>
      <c r="AR151">
        <v>17.625</v>
      </c>
    </row>
    <row r="152" spans="1:44" x14ac:dyDescent="0.2">
      <c r="B152">
        <v>5.860806053499954</v>
      </c>
      <c r="C152">
        <v>14.299293807247167</v>
      </c>
      <c r="D152">
        <v>69.26663128835709</v>
      </c>
      <c r="E152">
        <v>76.659356007321307</v>
      </c>
      <c r="F152">
        <v>99.606177274473907</v>
      </c>
      <c r="G152">
        <v>85.562371165688958</v>
      </c>
      <c r="H152">
        <v>68.171831894337615</v>
      </c>
      <c r="I152">
        <v>41.011855114180776</v>
      </c>
      <c r="J152">
        <v>8.4709913820464919</v>
      </c>
      <c r="K152">
        <v>4.373629521467417</v>
      </c>
      <c r="M152">
        <v>5.9054201439350837</v>
      </c>
      <c r="N152">
        <v>59.536000427499218</v>
      </c>
      <c r="O152">
        <v>72.311964269386237</v>
      </c>
      <c r="P152">
        <v>73.968995458151753</v>
      </c>
      <c r="Q152">
        <v>83.884104693762524</v>
      </c>
      <c r="R152">
        <v>83.094357302066172</v>
      </c>
      <c r="S152">
        <v>76.389066994595495</v>
      </c>
      <c r="T152">
        <v>81.139551996606954</v>
      </c>
      <c r="U152">
        <v>20.939749307974548</v>
      </c>
      <c r="V152">
        <v>4.7539068426174618</v>
      </c>
      <c r="X152">
        <v>2.7515829297102861</v>
      </c>
      <c r="Y152">
        <v>2.3438200787192858</v>
      </c>
      <c r="Z152">
        <v>2.1194179747207347</v>
      </c>
      <c r="AA152">
        <v>22.02313820501405</v>
      </c>
      <c r="AB152">
        <v>118.21787292050253</v>
      </c>
      <c r="AC152">
        <v>159.78061541068135</v>
      </c>
      <c r="AD152">
        <v>124.90392357766079</v>
      </c>
      <c r="AE152">
        <v>112.98757518463148</v>
      </c>
      <c r="AF152">
        <v>118.88720829061077</v>
      </c>
      <c r="AG152">
        <v>117.87954719362509</v>
      </c>
      <c r="AI152">
        <v>58.066249999999997</v>
      </c>
      <c r="AJ152">
        <v>105.67375</v>
      </c>
      <c r="AK152">
        <v>98.181250000000006</v>
      </c>
      <c r="AL152">
        <v>86.241874999999993</v>
      </c>
      <c r="AM152">
        <v>98.273750000000007</v>
      </c>
      <c r="AN152">
        <v>108.589375</v>
      </c>
      <c r="AO152">
        <v>85.893749999999997</v>
      </c>
      <c r="AP152">
        <v>112.3075</v>
      </c>
      <c r="AQ152">
        <v>110.07187500000001</v>
      </c>
      <c r="AR152">
        <v>72.299305555555506</v>
      </c>
    </row>
    <row r="153" spans="1:44" x14ac:dyDescent="0.2">
      <c r="B153">
        <v>10.033565352317854</v>
      </c>
      <c r="C153">
        <v>34.13939941481766</v>
      </c>
      <c r="D153">
        <v>71.288713974836</v>
      </c>
      <c r="E153">
        <v>65.839743305318919</v>
      </c>
      <c r="F153">
        <v>65.222271265733028</v>
      </c>
      <c r="G153">
        <v>65.993801624778598</v>
      </c>
      <c r="H153">
        <v>66.776115091804698</v>
      </c>
      <c r="I153">
        <v>62.734206332214917</v>
      </c>
      <c r="J153">
        <v>10.209279768610038</v>
      </c>
      <c r="K153">
        <v>4.9531462525762082</v>
      </c>
      <c r="M153">
        <v>17.245355126769955</v>
      </c>
      <c r="N153">
        <v>63.347676977271746</v>
      </c>
      <c r="O153">
        <v>66.855136650761295</v>
      </c>
      <c r="P153">
        <v>67.039124643446044</v>
      </c>
      <c r="Q153">
        <v>87.752383339676655</v>
      </c>
      <c r="R153">
        <v>102.67236859245048</v>
      </c>
      <c r="S153">
        <v>84.606704964479718</v>
      </c>
      <c r="T153">
        <v>79.804088067403057</v>
      </c>
      <c r="U153">
        <v>55.045940961546727</v>
      </c>
      <c r="V153">
        <v>6.0479636569742556</v>
      </c>
      <c r="X153">
        <v>2.7687828176117151</v>
      </c>
      <c r="Y153">
        <v>2.2925983367074299</v>
      </c>
      <c r="Z153">
        <v>3.3562978174277589</v>
      </c>
      <c r="AA153">
        <v>97.380758094926506</v>
      </c>
      <c r="AB153">
        <v>116.64239064640445</v>
      </c>
      <c r="AC153">
        <v>123.30780807541743</v>
      </c>
      <c r="AD153">
        <v>117.6584013330484</v>
      </c>
      <c r="AE153">
        <v>112.43662645460915</v>
      </c>
      <c r="AF153">
        <v>118.20639520514906</v>
      </c>
      <c r="AG153">
        <v>115.40027204994831</v>
      </c>
      <c r="AI153">
        <v>9.11</v>
      </c>
      <c r="AJ153">
        <v>47.184375000000003</v>
      </c>
      <c r="AK153">
        <v>104.67874999999999</v>
      </c>
      <c r="AL153">
        <v>83.969374999999999</v>
      </c>
      <c r="AM153">
        <v>82.575625000000002</v>
      </c>
      <c r="AN153">
        <v>81.621250000000003</v>
      </c>
      <c r="AO153">
        <v>84.154375000000002</v>
      </c>
      <c r="AP153">
        <v>115.11875000000001</v>
      </c>
      <c r="AQ153">
        <v>105.64624999999999</v>
      </c>
      <c r="AR153">
        <v>39.2916666666667</v>
      </c>
    </row>
    <row r="154" spans="1:44" x14ac:dyDescent="0.2">
      <c r="B154">
        <v>5.487772653973229</v>
      </c>
      <c r="C154">
        <v>14.425003428525025</v>
      </c>
      <c r="D154">
        <v>65.540802510435682</v>
      </c>
      <c r="E154">
        <v>66.072440013238406</v>
      </c>
      <c r="F154">
        <v>71.690482626843334</v>
      </c>
      <c r="G154">
        <v>68.71757072592446</v>
      </c>
      <c r="H154">
        <v>66.439048381714059</v>
      </c>
      <c r="I154">
        <v>74.37524493650595</v>
      </c>
      <c r="J154">
        <v>23.182390682337449</v>
      </c>
      <c r="K154">
        <v>4.5689818207996993</v>
      </c>
      <c r="M154">
        <v>32.564150826681221</v>
      </c>
      <c r="N154">
        <v>51.649589791292783</v>
      </c>
      <c r="O154">
        <v>66.57770772613614</v>
      </c>
      <c r="P154">
        <v>75.800978720751971</v>
      </c>
      <c r="Q154">
        <v>91.481171606351381</v>
      </c>
      <c r="R154">
        <v>95.005714398472094</v>
      </c>
      <c r="S154">
        <v>83.03259096231001</v>
      </c>
      <c r="T154">
        <v>84.486155290296068</v>
      </c>
      <c r="U154">
        <v>60.943069771412681</v>
      </c>
      <c r="V154">
        <v>34.122160483548839</v>
      </c>
      <c r="X154">
        <v>0.69937308647983043</v>
      </c>
      <c r="Y154">
        <v>3.2687087585585752</v>
      </c>
      <c r="Z154">
        <v>65.269176535401058</v>
      </c>
      <c r="AA154">
        <v>136.79239637066865</v>
      </c>
      <c r="AB154">
        <v>116.53284176027483</v>
      </c>
      <c r="AC154">
        <v>113.72073031205554</v>
      </c>
      <c r="AD154">
        <v>113.8118036761602</v>
      </c>
      <c r="AE154">
        <v>107.92354683866292</v>
      </c>
      <c r="AF154">
        <v>105.70015512639677</v>
      </c>
      <c r="AG154">
        <v>16.669279320864224</v>
      </c>
      <c r="AI154">
        <v>2.0843750000000001</v>
      </c>
      <c r="AJ154">
        <v>2.1668750000000001</v>
      </c>
      <c r="AK154">
        <v>50.103749999999998</v>
      </c>
      <c r="AL154">
        <v>67.978125000000006</v>
      </c>
      <c r="AM154">
        <v>58.770625000000003</v>
      </c>
      <c r="AN154">
        <v>69.064999999999998</v>
      </c>
      <c r="AO154">
        <v>102.38375000000001</v>
      </c>
      <c r="AP154">
        <v>68.506249999999994</v>
      </c>
      <c r="AQ154">
        <v>4.1456249999999999</v>
      </c>
      <c r="AR154">
        <v>3.8944444444444399</v>
      </c>
    </row>
    <row r="155" spans="1:44" x14ac:dyDescent="0.2">
      <c r="B155">
        <v>6.2334511618908168</v>
      </c>
      <c r="C155">
        <v>9.8433468532145412</v>
      </c>
      <c r="D155">
        <v>49.766698619312095</v>
      </c>
      <c r="E155">
        <v>73.977483640085211</v>
      </c>
      <c r="F155">
        <v>76.385750170523508</v>
      </c>
      <c r="G155">
        <v>66.641366347176856</v>
      </c>
      <c r="H155">
        <v>68.816277818887656</v>
      </c>
      <c r="I155">
        <v>80.335107409784897</v>
      </c>
      <c r="J155">
        <v>39.18284212864959</v>
      </c>
      <c r="K155">
        <v>7.1883392437344034</v>
      </c>
      <c r="M155">
        <v>4.3792521377128661</v>
      </c>
      <c r="N155">
        <v>16.873572764870037</v>
      </c>
      <c r="O155">
        <v>36.602975356232498</v>
      </c>
      <c r="P155">
        <v>56.768185076947368</v>
      </c>
      <c r="Q155">
        <v>92.606846539121221</v>
      </c>
      <c r="R155">
        <v>73.830269800248388</v>
      </c>
      <c r="S155">
        <v>73.076536580239022</v>
      </c>
      <c r="T155">
        <v>100.45995018813366</v>
      </c>
      <c r="U155">
        <v>83.995747187640362</v>
      </c>
      <c r="V155">
        <v>40.178741347583312</v>
      </c>
      <c r="X155">
        <v>4.6821962361139509</v>
      </c>
      <c r="Y155">
        <v>22.25964019414987</v>
      </c>
      <c r="Z155">
        <v>41.002354299030429</v>
      </c>
      <c r="AA155">
        <v>27.583404488678049</v>
      </c>
      <c r="AB155">
        <v>39.364097602575313</v>
      </c>
      <c r="AC155">
        <v>78.635227582547699</v>
      </c>
      <c r="AD155">
        <v>103.27847643050991</v>
      </c>
      <c r="AE155">
        <v>96.646564484485395</v>
      </c>
      <c r="AF155">
        <v>70.146777066030509</v>
      </c>
      <c r="AG155">
        <v>1.8299075141196228</v>
      </c>
      <c r="AI155">
        <v>2.0287500000000001</v>
      </c>
      <c r="AJ155">
        <v>2.0099999999999998</v>
      </c>
      <c r="AK155">
        <v>7.2512499999999998</v>
      </c>
      <c r="AL155">
        <v>2.1062500000000002</v>
      </c>
      <c r="AM155">
        <v>2.0956250000000001</v>
      </c>
      <c r="AN155">
        <v>2.2124999999999999</v>
      </c>
      <c r="AO155">
        <v>14.536875</v>
      </c>
      <c r="AP155">
        <v>45.378749999999997</v>
      </c>
      <c r="AQ155">
        <v>2.7562500000000001</v>
      </c>
      <c r="AR155">
        <v>1.8229166666666701</v>
      </c>
    </row>
    <row r="156" spans="1:44" x14ac:dyDescent="0.2">
      <c r="B156">
        <v>6.4348242468861816</v>
      </c>
      <c r="C156">
        <v>7.9951734735584665</v>
      </c>
      <c r="D156">
        <v>25.565949871960967</v>
      </c>
      <c r="E156">
        <v>49.627511019490385</v>
      </c>
      <c r="F156">
        <v>78.751106004310614</v>
      </c>
      <c r="G156">
        <v>61.24265792775423</v>
      </c>
      <c r="H156">
        <v>80.228298538040903</v>
      </c>
      <c r="I156">
        <v>32.056232885396867</v>
      </c>
      <c r="J156">
        <v>9.0710064730472606</v>
      </c>
      <c r="K156">
        <v>9.4918898332993535</v>
      </c>
      <c r="M156">
        <v>2.7709395049662082</v>
      </c>
      <c r="N156">
        <v>3.7021679797563039</v>
      </c>
      <c r="O156">
        <v>2.9684035433647793</v>
      </c>
      <c r="P156">
        <v>5.5046245204554038</v>
      </c>
      <c r="Q156">
        <v>28.462423086205643</v>
      </c>
      <c r="R156">
        <v>57.883558391045668</v>
      </c>
      <c r="S156">
        <v>67.066937190766708</v>
      </c>
      <c r="T156">
        <v>104.91889116976922</v>
      </c>
      <c r="U156">
        <v>96.509064694113192</v>
      </c>
      <c r="V156">
        <v>25.122843674812884</v>
      </c>
      <c r="X156">
        <v>12.00327518563688</v>
      </c>
      <c r="Y156">
        <v>2.8284628343432816</v>
      </c>
      <c r="Z156">
        <v>1.21313759955164</v>
      </c>
      <c r="AA156">
        <v>1.5347996726218733</v>
      </c>
      <c r="AB156">
        <v>1.6551896887991064</v>
      </c>
      <c r="AC156">
        <v>2.2432734241540659</v>
      </c>
      <c r="AD156">
        <v>24.439423869826779</v>
      </c>
      <c r="AE156">
        <v>90.167597269255836</v>
      </c>
      <c r="AF156">
        <v>36.415962941240842</v>
      </c>
      <c r="AG156">
        <v>1.4465327441705484</v>
      </c>
      <c r="AI156">
        <v>2.0462500000000001</v>
      </c>
      <c r="AJ156">
        <v>2.0143749999999998</v>
      </c>
      <c r="AK156">
        <v>2.6612499999999999</v>
      </c>
      <c r="AL156">
        <v>1.8274999999999999</v>
      </c>
      <c r="AM156">
        <v>1.7931250000000001</v>
      </c>
      <c r="AN156">
        <v>1.8731249999999999</v>
      </c>
      <c r="AO156">
        <v>1.9143749999999999</v>
      </c>
      <c r="AP156">
        <v>6.4281249999999996</v>
      </c>
      <c r="AQ156">
        <v>2.1756250000000001</v>
      </c>
      <c r="AR156">
        <v>2.4763888888888901</v>
      </c>
    </row>
    <row r="157" spans="1:44" x14ac:dyDescent="0.2">
      <c r="B157">
        <v>6.0402121446606118</v>
      </c>
      <c r="C157">
        <v>5.5617295135110583</v>
      </c>
      <c r="D157">
        <v>11.192933261760194</v>
      </c>
      <c r="E157">
        <v>6.3479755810963576</v>
      </c>
      <c r="F157">
        <v>31.641967450628211</v>
      </c>
      <c r="G157">
        <v>19.238994868166689</v>
      </c>
      <c r="H157">
        <v>41.64688428958523</v>
      </c>
      <c r="I157">
        <v>8.2466516457656329</v>
      </c>
      <c r="J157">
        <v>3.5206523023015546</v>
      </c>
      <c r="K157">
        <v>2.4559279865244585</v>
      </c>
      <c r="M157">
        <v>3.2637775592803524</v>
      </c>
      <c r="N157">
        <v>2.1663763676224455</v>
      </c>
      <c r="O157">
        <v>3.8315642138719097</v>
      </c>
      <c r="P157">
        <v>3.6114807220097291</v>
      </c>
      <c r="Q157">
        <v>6.6644807750354795</v>
      </c>
      <c r="R157">
        <v>6.2872706235285039</v>
      </c>
      <c r="S157">
        <v>8.9574112718406482</v>
      </c>
      <c r="T157">
        <v>25.88958343402205</v>
      </c>
      <c r="U157">
        <v>48.651520029503999</v>
      </c>
      <c r="V157">
        <v>56.641673984611991</v>
      </c>
      <c r="X157">
        <v>1.2101327062559573</v>
      </c>
      <c r="Y157">
        <v>1.010770131477833</v>
      </c>
      <c r="Z157">
        <v>-0.28682278118668025</v>
      </c>
      <c r="AA157">
        <v>1.3721701568935498</v>
      </c>
      <c r="AB157">
        <v>1.6833811264270313</v>
      </c>
      <c r="AC157">
        <v>0.93376122865344457</v>
      </c>
      <c r="AD157">
        <v>0.94695278777723435</v>
      </c>
      <c r="AE157">
        <v>29.691590148268102</v>
      </c>
      <c r="AF157">
        <v>26.246248077629332</v>
      </c>
      <c r="AG157">
        <v>0.18449103817799989</v>
      </c>
      <c r="AI157">
        <v>1.9791666666666701</v>
      </c>
      <c r="AJ157">
        <v>1.9993055555555601</v>
      </c>
      <c r="AK157">
        <v>2.1048611111111102</v>
      </c>
      <c r="AL157">
        <v>1.63194444444444</v>
      </c>
      <c r="AM157">
        <v>1.86666666666667</v>
      </c>
      <c r="AN157">
        <v>1.7291666666666701</v>
      </c>
      <c r="AO157">
        <v>1.9180555555555601</v>
      </c>
      <c r="AP157">
        <v>3.0506944444444399</v>
      </c>
      <c r="AQ157">
        <v>1.8868055555555601</v>
      </c>
      <c r="AR157">
        <v>1.93518518518519</v>
      </c>
    </row>
    <row r="159" spans="1:44" x14ac:dyDescent="0.2">
      <c r="A159">
        <v>14</v>
      </c>
      <c r="B159">
        <v>2.013702400910975</v>
      </c>
      <c r="C159">
        <v>2.2135594362403879</v>
      </c>
      <c r="D159">
        <v>2.1543832361280075</v>
      </c>
      <c r="E159">
        <v>16.187614655390988</v>
      </c>
      <c r="F159">
        <v>83.711161529734156</v>
      </c>
      <c r="G159">
        <v>51.232262014894381</v>
      </c>
      <c r="H159">
        <v>91.049418180843446</v>
      </c>
      <c r="I159">
        <v>3.1706302932474819</v>
      </c>
      <c r="J159">
        <v>1.9128495828160086</v>
      </c>
      <c r="K159">
        <v>2.0497268131712776</v>
      </c>
      <c r="M159">
        <v>1.4111095176840083</v>
      </c>
      <c r="N159">
        <v>3.37596599595966</v>
      </c>
      <c r="O159">
        <v>2.4357200439497908</v>
      </c>
      <c r="P159">
        <v>3.9746057521746208</v>
      </c>
      <c r="Q159">
        <v>2.790969620493581</v>
      </c>
      <c r="R159">
        <v>4.0414639087994262</v>
      </c>
      <c r="S159">
        <v>3.5552045458317227</v>
      </c>
      <c r="T159">
        <v>1.5146781088244261</v>
      </c>
      <c r="U159">
        <v>2.2001974635849377</v>
      </c>
      <c r="V159">
        <v>1.5389535555599159</v>
      </c>
      <c r="X159">
        <v>1.4770625318428821</v>
      </c>
      <c r="Y159">
        <v>6.2098551252493301</v>
      </c>
      <c r="Z159">
        <v>3.0117501984468609</v>
      </c>
      <c r="AA159">
        <v>4.8519891490158056</v>
      </c>
      <c r="AB159">
        <v>4.9546779271136261</v>
      </c>
      <c r="AC159">
        <v>2.7387550937187459</v>
      </c>
      <c r="AD159">
        <v>2.4070415919032015</v>
      </c>
      <c r="AE159">
        <v>3.0165934934655669</v>
      </c>
      <c r="AF159">
        <v>1.5409167054451345</v>
      </c>
      <c r="AG159">
        <v>-0.48904390671099601</v>
      </c>
      <c r="AI159">
        <v>1.5266666666666699</v>
      </c>
      <c r="AJ159">
        <v>1.4522222222222201</v>
      </c>
      <c r="AK159">
        <v>2.2866666666666702</v>
      </c>
      <c r="AL159">
        <v>120.48111111111101</v>
      </c>
      <c r="AM159">
        <v>130.641111111111</v>
      </c>
      <c r="AN159">
        <v>150.09111111111099</v>
      </c>
      <c r="AO159">
        <v>36.565555555555598</v>
      </c>
      <c r="AP159">
        <v>2.17</v>
      </c>
      <c r="AQ159">
        <v>1.56</v>
      </c>
      <c r="AR159">
        <v>1.42469135802469</v>
      </c>
    </row>
    <row r="160" spans="1:44" x14ac:dyDescent="0.2">
      <c r="B160">
        <v>2.268257762762997</v>
      </c>
      <c r="C160">
        <v>2.7947083044799679</v>
      </c>
      <c r="D160">
        <v>2.0192196073132167</v>
      </c>
      <c r="E160">
        <v>13.900190726384297</v>
      </c>
      <c r="F160">
        <v>123.27639831114855</v>
      </c>
      <c r="G160">
        <v>131.99058731247419</v>
      </c>
      <c r="H160">
        <v>111.00727118442686</v>
      </c>
      <c r="I160">
        <v>4.5289605851687531</v>
      </c>
      <c r="J160">
        <v>1.9821502863502931</v>
      </c>
      <c r="K160">
        <v>1.8642079503808437</v>
      </c>
      <c r="M160">
        <v>3.1644819231467007</v>
      </c>
      <c r="N160">
        <v>8.2645433271939286</v>
      </c>
      <c r="O160">
        <v>5.6999291920127853</v>
      </c>
      <c r="P160">
        <v>4.504367504974681</v>
      </c>
      <c r="Q160">
        <v>3.8286781773486194</v>
      </c>
      <c r="R160">
        <v>4.3744351438756608</v>
      </c>
      <c r="S160">
        <v>4.2062577034007163</v>
      </c>
      <c r="T160">
        <v>2.4228270232652473</v>
      </c>
      <c r="U160">
        <v>7.5200429667124116</v>
      </c>
      <c r="V160">
        <v>3.1688477592574702</v>
      </c>
      <c r="X160">
        <v>3.0909379880849954</v>
      </c>
      <c r="Y160">
        <v>17.988495885966444</v>
      </c>
      <c r="Z160">
        <v>20.21270042344824</v>
      </c>
      <c r="AA160">
        <v>38.71271175944284</v>
      </c>
      <c r="AB160">
        <v>40.889318216913857</v>
      </c>
      <c r="AC160">
        <v>28.181480230136355</v>
      </c>
      <c r="AD160">
        <v>31.470270778844917</v>
      </c>
      <c r="AE160">
        <v>42.312496063017427</v>
      </c>
      <c r="AF160">
        <v>5.6747241228658227</v>
      </c>
      <c r="AG160">
        <v>-0.49331343717270504</v>
      </c>
      <c r="AI160">
        <v>1.48444444444444</v>
      </c>
      <c r="AJ160">
        <v>1.5633333333333299</v>
      </c>
      <c r="AK160">
        <v>6.33777777777778</v>
      </c>
      <c r="AL160">
        <v>127.611111111111</v>
      </c>
      <c r="AM160">
        <v>131.02666666666701</v>
      </c>
      <c r="AN160">
        <v>123.471111111111</v>
      </c>
      <c r="AO160">
        <v>116.804444444444</v>
      </c>
      <c r="AP160">
        <v>30.511111111111099</v>
      </c>
      <c r="AQ160">
        <v>2.3211111111111098</v>
      </c>
      <c r="AR160">
        <v>1.75925925925926</v>
      </c>
    </row>
    <row r="161" spans="1:44" x14ac:dyDescent="0.2">
      <c r="B161">
        <v>2.3811202183003473</v>
      </c>
      <c r="C161">
        <v>24.682728645675063</v>
      </c>
      <c r="D161">
        <v>32.647153661689174</v>
      </c>
      <c r="E161">
        <v>73.534268305487771</v>
      </c>
      <c r="F161">
        <v>124.18908599619949</v>
      </c>
      <c r="G161">
        <v>123.26981029259454</v>
      </c>
      <c r="H161">
        <v>115.27979510552704</v>
      </c>
      <c r="I161">
        <v>4.8828922766199154</v>
      </c>
      <c r="J161">
        <v>2.034918651711374</v>
      </c>
      <c r="K161">
        <v>1.6873448833802431</v>
      </c>
      <c r="M161">
        <v>9.0672119174494146</v>
      </c>
      <c r="N161">
        <v>12.081310068130051</v>
      </c>
      <c r="O161">
        <v>12.592740967246593</v>
      </c>
      <c r="P161">
        <v>7.2623016797179183</v>
      </c>
      <c r="Q161">
        <v>10.230558305593481</v>
      </c>
      <c r="R161">
        <v>34.311217284612653</v>
      </c>
      <c r="S161">
        <v>24.478453140311011</v>
      </c>
      <c r="T161">
        <v>25.573258385253187</v>
      </c>
      <c r="U161">
        <v>30.37794896249963</v>
      </c>
      <c r="V161">
        <v>6.3656358991014041</v>
      </c>
      <c r="X161">
        <v>22.316091038580169</v>
      </c>
      <c r="Y161">
        <v>76.984566514159823</v>
      </c>
      <c r="Z161">
        <v>74.459635161496564</v>
      </c>
      <c r="AA161">
        <v>83.429827749079394</v>
      </c>
      <c r="AB161">
        <v>73.689586955827124</v>
      </c>
      <c r="AC161">
        <v>75.364626742375719</v>
      </c>
      <c r="AD161">
        <v>76.389819733233878</v>
      </c>
      <c r="AE161">
        <v>87.021687567412584</v>
      </c>
      <c r="AF161">
        <v>12.81808951828838</v>
      </c>
      <c r="AG161">
        <v>-0.17519952940773495</v>
      </c>
      <c r="AI161">
        <v>1.32222222222222</v>
      </c>
      <c r="AJ161">
        <v>1.4555555555555599</v>
      </c>
      <c r="AK161">
        <v>2.16333333333333</v>
      </c>
      <c r="AL161">
        <v>78.173333333333304</v>
      </c>
      <c r="AM161">
        <v>101.834444444444</v>
      </c>
      <c r="AN161">
        <v>101.467777777778</v>
      </c>
      <c r="AO161">
        <v>104.23444444444399</v>
      </c>
      <c r="AP161">
        <v>108.48333333333299</v>
      </c>
      <c r="AQ161">
        <v>47.997777777777799</v>
      </c>
      <c r="AR161">
        <v>3.3790123456790102</v>
      </c>
    </row>
    <row r="162" spans="1:44" x14ac:dyDescent="0.2">
      <c r="B162">
        <v>2.208104771319336</v>
      </c>
      <c r="C162">
        <v>18.202836746782765</v>
      </c>
      <c r="D162">
        <v>108.09084890694933</v>
      </c>
      <c r="E162">
        <v>114.82052195195196</v>
      </c>
      <c r="F162">
        <v>105.45360192722296</v>
      </c>
      <c r="G162">
        <v>110.80629659241366</v>
      </c>
      <c r="H162">
        <v>114.89400711596365</v>
      </c>
      <c r="I162">
        <v>32.631215242603247</v>
      </c>
      <c r="J162">
        <v>2.1212754325706795</v>
      </c>
      <c r="K162">
        <v>1.7238370872084043</v>
      </c>
      <c r="M162">
        <v>10.891107986428414</v>
      </c>
      <c r="N162">
        <v>12.355076623541873</v>
      </c>
      <c r="O162">
        <v>18.905895620392844</v>
      </c>
      <c r="P162">
        <v>32.159424771519831</v>
      </c>
      <c r="Q162">
        <v>52.063624854383832</v>
      </c>
      <c r="R162">
        <v>59.509109090097127</v>
      </c>
      <c r="S162">
        <v>69.599412222580767</v>
      </c>
      <c r="T162">
        <v>77.323555441240046</v>
      </c>
      <c r="U162">
        <v>74.153990216458098</v>
      </c>
      <c r="V162">
        <v>56.578671481857221</v>
      </c>
      <c r="X162">
        <v>3.1382747641684712</v>
      </c>
      <c r="Y162">
        <v>40.526167275109735</v>
      </c>
      <c r="Z162">
        <v>89.875670138490591</v>
      </c>
      <c r="AA162">
        <v>86.044415483986839</v>
      </c>
      <c r="AB162">
        <v>71.521368642969989</v>
      </c>
      <c r="AC162">
        <v>68.243822430917689</v>
      </c>
      <c r="AD162">
        <v>70.928037799781691</v>
      </c>
      <c r="AE162">
        <v>74.73696297498509</v>
      </c>
      <c r="AF162">
        <v>30.890170534084262</v>
      </c>
      <c r="AG162">
        <v>1.2652491812520614</v>
      </c>
      <c r="AI162">
        <v>1.4811111111111099</v>
      </c>
      <c r="AJ162">
        <v>1.4733333333333301</v>
      </c>
      <c r="AK162">
        <v>2.96</v>
      </c>
      <c r="AL162">
        <v>81.723333333333301</v>
      </c>
      <c r="AM162">
        <v>97.827777777777797</v>
      </c>
      <c r="AN162">
        <v>118.70777777777801</v>
      </c>
      <c r="AO162">
        <v>116.582222222222</v>
      </c>
      <c r="AP162">
        <v>109.243333333333</v>
      </c>
      <c r="AQ162">
        <v>139.38777777777801</v>
      </c>
      <c r="AR162">
        <v>54.020987654320997</v>
      </c>
    </row>
    <row r="163" spans="1:44" x14ac:dyDescent="0.2">
      <c r="B163">
        <v>1.8310622124324869</v>
      </c>
      <c r="C163">
        <v>2.1481113152887548</v>
      </c>
      <c r="D163">
        <v>85.025985020351257</v>
      </c>
      <c r="E163">
        <v>106.93877461775371</v>
      </c>
      <c r="F163">
        <v>128.02672226364808</v>
      </c>
      <c r="G163">
        <v>141.82141218684259</v>
      </c>
      <c r="H163">
        <v>119.46203961792256</v>
      </c>
      <c r="I163">
        <v>97.389606013717483</v>
      </c>
      <c r="J163">
        <v>10.344521045360306</v>
      </c>
      <c r="K163">
        <v>2.0043193541125084</v>
      </c>
      <c r="M163">
        <v>47.463889511825023</v>
      </c>
      <c r="N163">
        <v>69.724401818071783</v>
      </c>
      <c r="O163">
        <v>71.749908240999218</v>
      </c>
      <c r="P163">
        <v>65.696964467470806</v>
      </c>
      <c r="Q163">
        <v>72.772742707039967</v>
      </c>
      <c r="R163">
        <v>69.084934112856473</v>
      </c>
      <c r="S163">
        <v>66.571236774398301</v>
      </c>
      <c r="T163">
        <v>77.425593725639715</v>
      </c>
      <c r="U163">
        <v>77.042625133900117</v>
      </c>
      <c r="V163">
        <v>56.381267094647875</v>
      </c>
      <c r="X163">
        <v>2.5944837374179857</v>
      </c>
      <c r="Y163">
        <v>3.814898314834259</v>
      </c>
      <c r="Z163">
        <v>13.215252710826126</v>
      </c>
      <c r="AA163">
        <v>56.133997376147619</v>
      </c>
      <c r="AB163">
        <v>68.904034004731102</v>
      </c>
      <c r="AC163">
        <v>69.288640720512689</v>
      </c>
      <c r="AD163">
        <v>65.388250979729349</v>
      </c>
      <c r="AE163">
        <v>77.449473468166701</v>
      </c>
      <c r="AF163">
        <v>60.062551608233385</v>
      </c>
      <c r="AG163">
        <v>2.5712370983111321</v>
      </c>
      <c r="AI163">
        <v>1.3888888888888899</v>
      </c>
      <c r="AJ163">
        <v>3.7666666666666702</v>
      </c>
      <c r="AK163">
        <v>33.691111111111098</v>
      </c>
      <c r="AL163">
        <v>100.64</v>
      </c>
      <c r="AM163">
        <v>98.564444444444405</v>
      </c>
      <c r="AN163">
        <v>109.85555555555599</v>
      </c>
      <c r="AO163">
        <v>128.84555555555599</v>
      </c>
      <c r="AP163">
        <v>111.59222222222201</v>
      </c>
      <c r="AQ163">
        <v>127.21</v>
      </c>
      <c r="AR163">
        <v>53.892592592592599</v>
      </c>
    </row>
    <row r="164" spans="1:44" x14ac:dyDescent="0.2">
      <c r="B164">
        <v>1.8953502363784263</v>
      </c>
      <c r="C164">
        <v>2.2396896484094353</v>
      </c>
      <c r="D164">
        <v>58.328362518278865</v>
      </c>
      <c r="E164">
        <v>112.1191619457999</v>
      </c>
      <c r="F164">
        <v>140.3735461358213</v>
      </c>
      <c r="G164">
        <v>167.45333326199628</v>
      </c>
      <c r="H164">
        <v>120.47756916543663</v>
      </c>
      <c r="I164">
        <v>123.92372844598968</v>
      </c>
      <c r="J164">
        <v>115.47202261974452</v>
      </c>
      <c r="K164">
        <v>42.499535015075246</v>
      </c>
      <c r="M164">
        <v>28.493385349329838</v>
      </c>
      <c r="N164">
        <v>43.648684859050981</v>
      </c>
      <c r="O164">
        <v>64.092180861829419</v>
      </c>
      <c r="P164">
        <v>57.549304109924805</v>
      </c>
      <c r="Q164">
        <v>70.453668932969023</v>
      </c>
      <c r="R164">
        <v>79.845121928106451</v>
      </c>
      <c r="S164">
        <v>69.636114087230737</v>
      </c>
      <c r="T164">
        <v>79.060712889087981</v>
      </c>
      <c r="U164">
        <v>44.688276526458218</v>
      </c>
      <c r="V164">
        <v>6.6241808840627341</v>
      </c>
      <c r="X164">
        <v>4.3007046987344406</v>
      </c>
      <c r="Y164">
        <v>2.8221566186250322</v>
      </c>
      <c r="Z164">
        <v>2.5299166768585359</v>
      </c>
      <c r="AA164">
        <v>5.4265733175692947</v>
      </c>
      <c r="AB164">
        <v>38.632340325357532</v>
      </c>
      <c r="AC164">
        <v>69.561503460675141</v>
      </c>
      <c r="AD164">
        <v>72.124668100446357</v>
      </c>
      <c r="AE164">
        <v>87.91916395069083</v>
      </c>
      <c r="AF164">
        <v>105.30197982188692</v>
      </c>
      <c r="AG164">
        <v>11.221522283260121</v>
      </c>
      <c r="AI164">
        <v>1.6455555555555601</v>
      </c>
      <c r="AJ164">
        <v>1.5788888888888899</v>
      </c>
      <c r="AK164">
        <v>2.0355555555555598</v>
      </c>
      <c r="AL164">
        <v>49.631111111111103</v>
      </c>
      <c r="AM164">
        <v>101.508888888889</v>
      </c>
      <c r="AN164">
        <v>104.892222222222</v>
      </c>
      <c r="AO164">
        <v>106.354444444444</v>
      </c>
      <c r="AP164">
        <v>118.085555555556</v>
      </c>
      <c r="AQ164">
        <v>22.294444444444402</v>
      </c>
      <c r="AR164">
        <v>1.6654320987654301</v>
      </c>
    </row>
    <row r="165" spans="1:44" x14ac:dyDescent="0.2">
      <c r="B165">
        <v>1.7870819187977798</v>
      </c>
      <c r="C165">
        <v>4.7280706996009041</v>
      </c>
      <c r="D165">
        <v>90.618247981572537</v>
      </c>
      <c r="E165">
        <v>114.26606694774945</v>
      </c>
      <c r="F165">
        <v>114.44347563855985</v>
      </c>
      <c r="G165">
        <v>119.73025454563913</v>
      </c>
      <c r="H165">
        <v>119.93782130713387</v>
      </c>
      <c r="I165">
        <v>126.72347331365073</v>
      </c>
      <c r="J165">
        <v>131.58921457253834</v>
      </c>
      <c r="K165">
        <v>101.87506097924269</v>
      </c>
      <c r="M165">
        <v>2.8075672145054953</v>
      </c>
      <c r="N165">
        <v>3.1118770335536579</v>
      </c>
      <c r="O165">
        <v>19.630520425628291</v>
      </c>
      <c r="P165">
        <v>31.010296271552399</v>
      </c>
      <c r="Q165">
        <v>39.521890648106549</v>
      </c>
      <c r="R165">
        <v>63.525385570959671</v>
      </c>
      <c r="S165">
        <v>74.591808466096353</v>
      </c>
      <c r="T165">
        <v>70.340031866299356</v>
      </c>
      <c r="U165">
        <v>7.1514091729502889</v>
      </c>
      <c r="V165">
        <v>4.3191008269161939</v>
      </c>
      <c r="X165">
        <v>0.85132441059350106</v>
      </c>
      <c r="Y165">
        <v>3.1833290106588574</v>
      </c>
      <c r="Z165">
        <v>2.28805093596959</v>
      </c>
      <c r="AA165">
        <v>2.2306790973318367</v>
      </c>
      <c r="AB165">
        <v>3.0055813161155238</v>
      </c>
      <c r="AC165">
        <v>30.921243719897785</v>
      </c>
      <c r="AD165">
        <v>81.709415854690064</v>
      </c>
      <c r="AE165">
        <v>91.52552277911326</v>
      </c>
      <c r="AF165">
        <v>82.824375538889569</v>
      </c>
      <c r="AG165">
        <v>45.614503623503566</v>
      </c>
      <c r="AI165">
        <v>7.0911111111111103</v>
      </c>
      <c r="AJ165">
        <v>3.75555555555556</v>
      </c>
      <c r="AK165">
        <v>1.5322222222222199</v>
      </c>
      <c r="AL165">
        <v>31.501111111111101</v>
      </c>
      <c r="AM165">
        <v>113.42</v>
      </c>
      <c r="AN165">
        <v>98.95</v>
      </c>
      <c r="AO165">
        <v>110.76777777777799</v>
      </c>
      <c r="AP165">
        <v>49.186666666666703</v>
      </c>
      <c r="AQ165">
        <v>1.66888888888889</v>
      </c>
      <c r="AR165">
        <v>1.31975308641975</v>
      </c>
    </row>
    <row r="166" spans="1:44" x14ac:dyDescent="0.2">
      <c r="B166">
        <v>1.8743667014156009</v>
      </c>
      <c r="C166">
        <v>3.1100550972693659</v>
      </c>
      <c r="D166">
        <v>43.316866721580944</v>
      </c>
      <c r="E166">
        <v>129.78512460223612</v>
      </c>
      <c r="F166">
        <v>129.51121112823182</v>
      </c>
      <c r="G166">
        <v>84.552793889856346</v>
      </c>
      <c r="H166">
        <v>41.980064833119826</v>
      </c>
      <c r="I166">
        <v>16.685666880439776</v>
      </c>
      <c r="J166">
        <v>18.610361563831685</v>
      </c>
      <c r="K166">
        <v>3.6424291185290181</v>
      </c>
      <c r="M166">
        <v>2.428767436865594</v>
      </c>
      <c r="N166">
        <v>1.7360951728890286</v>
      </c>
      <c r="O166">
        <v>2.4348846668875637</v>
      </c>
      <c r="P166">
        <v>2.4332623045603863</v>
      </c>
      <c r="Q166">
        <v>3.768275275946213</v>
      </c>
      <c r="R166">
        <v>20.459741193898257</v>
      </c>
      <c r="S166">
        <v>77.870626843978513</v>
      </c>
      <c r="T166">
        <v>35.786957752943437</v>
      </c>
      <c r="U166">
        <v>5.6162099415108768</v>
      </c>
      <c r="V166">
        <v>2.2440730036144676</v>
      </c>
      <c r="X166">
        <v>1.0852589732528508</v>
      </c>
      <c r="Y166">
        <v>1.7074697602748732</v>
      </c>
      <c r="Z166">
        <v>2.3978115102336774</v>
      </c>
      <c r="AA166">
        <v>2.1277914212685243</v>
      </c>
      <c r="AB166">
        <v>2.2309411637597298</v>
      </c>
      <c r="AC166">
        <v>2.5187537112205547</v>
      </c>
      <c r="AD166">
        <v>18.691376515144281</v>
      </c>
      <c r="AE166">
        <v>43.555234698380914</v>
      </c>
      <c r="AF166">
        <v>53.331323582635449</v>
      </c>
      <c r="AG166">
        <v>63.267475664076684</v>
      </c>
      <c r="AI166">
        <v>1.30666666666667</v>
      </c>
      <c r="AJ166">
        <v>1.72</v>
      </c>
      <c r="AK166">
        <v>1.4055555555555601</v>
      </c>
      <c r="AL166">
        <v>22.827777777777801</v>
      </c>
      <c r="AM166">
        <v>137.22333333333299</v>
      </c>
      <c r="AN166">
        <v>145.87666666666701</v>
      </c>
      <c r="AO166">
        <v>101.95222222222201</v>
      </c>
      <c r="AP166">
        <v>2.5233333333333299</v>
      </c>
      <c r="AQ166">
        <v>1.4211111111111101</v>
      </c>
      <c r="AR166">
        <v>1.2222222222222201</v>
      </c>
    </row>
    <row r="167" spans="1:44" x14ac:dyDescent="0.2">
      <c r="B167">
        <v>1.6590290914675607</v>
      </c>
      <c r="C167">
        <v>1.6166339665614842</v>
      </c>
      <c r="D167">
        <v>51.103384979989585</v>
      </c>
      <c r="E167">
        <v>117.77211707787642</v>
      </c>
      <c r="F167">
        <v>36.861693488943928</v>
      </c>
      <c r="G167">
        <v>2.508108308241328</v>
      </c>
      <c r="H167">
        <v>1.8011675195741399</v>
      </c>
      <c r="I167">
        <v>1.7959427582739067</v>
      </c>
      <c r="J167">
        <v>1.7107755454680593</v>
      </c>
      <c r="K167">
        <v>1.3759561231216952</v>
      </c>
      <c r="M167">
        <v>3.2054821966200171</v>
      </c>
      <c r="N167">
        <v>4.346632755261461</v>
      </c>
      <c r="O167">
        <v>2.2642845357153432</v>
      </c>
      <c r="P167">
        <v>3.6303226176226517</v>
      </c>
      <c r="Q167">
        <v>4.1492394889437678</v>
      </c>
      <c r="R167">
        <v>5.1933653857884137</v>
      </c>
      <c r="S167">
        <v>45.241967548285182</v>
      </c>
      <c r="T167">
        <v>11.14041026362445</v>
      </c>
      <c r="U167">
        <v>8.9696608665712141</v>
      </c>
      <c r="V167">
        <v>3.1072529777735078</v>
      </c>
      <c r="X167">
        <v>1.1101899573534004</v>
      </c>
      <c r="Y167">
        <v>1.7067543451565368</v>
      </c>
      <c r="Z167">
        <v>1.6506968989944546</v>
      </c>
      <c r="AA167">
        <v>1.900908813260265</v>
      </c>
      <c r="AB167">
        <v>2.3371125809847886</v>
      </c>
      <c r="AC167">
        <v>1.6107939499559785</v>
      </c>
      <c r="AD167">
        <v>3.449887060462614</v>
      </c>
      <c r="AE167">
        <v>3.4017798955877523</v>
      </c>
      <c r="AF167">
        <v>1.5693076931049135</v>
      </c>
      <c r="AG167">
        <v>2.0590503484245173</v>
      </c>
      <c r="AI167">
        <v>1.37222222222222</v>
      </c>
      <c r="AJ167">
        <v>1.95444444444444</v>
      </c>
      <c r="AK167">
        <v>1.40777777777778</v>
      </c>
      <c r="AL167">
        <v>26.128888888888898</v>
      </c>
      <c r="AM167">
        <v>68.593333333333305</v>
      </c>
      <c r="AN167">
        <v>129.13999999999999</v>
      </c>
      <c r="AO167">
        <v>29.5422222222222</v>
      </c>
      <c r="AP167">
        <v>1.3811111111111101</v>
      </c>
      <c r="AQ167">
        <v>1.3788888888888899</v>
      </c>
      <c r="AR167">
        <v>1.3604938271604901</v>
      </c>
    </row>
    <row r="168" spans="1:44" x14ac:dyDescent="0.2">
      <c r="B168">
        <v>1.6768810860892864</v>
      </c>
      <c r="C168">
        <v>3.1321301375989581</v>
      </c>
      <c r="D168">
        <v>68.973922187311715</v>
      </c>
      <c r="E168">
        <v>28.812674219158026</v>
      </c>
      <c r="F168">
        <v>1.9915701276482054</v>
      </c>
      <c r="G168">
        <v>1.7943665583337101</v>
      </c>
      <c r="H168">
        <v>1.6577842289258828</v>
      </c>
      <c r="I168">
        <v>1.8236752264446512</v>
      </c>
      <c r="J168">
        <v>1.5728955480981714</v>
      </c>
      <c r="K168">
        <v>1.603218735792453</v>
      </c>
      <c r="M168">
        <v>3.4210680440649477</v>
      </c>
      <c r="N168">
        <v>2.9881053346516477</v>
      </c>
      <c r="O168">
        <v>4.5218197894795367</v>
      </c>
      <c r="P168">
        <v>4.695942257125882</v>
      </c>
      <c r="Q168">
        <v>6.1147552421794478</v>
      </c>
      <c r="R168">
        <v>6.8744254125015134</v>
      </c>
      <c r="S168">
        <v>16.407318926599139</v>
      </c>
      <c r="T168">
        <v>5.6990320984291607</v>
      </c>
      <c r="U168">
        <v>6.4042687136054717</v>
      </c>
      <c r="V168">
        <v>8.592475910115887</v>
      </c>
      <c r="X168">
        <v>1.3247974760406971</v>
      </c>
      <c r="Y168">
        <v>1.2901306745168861</v>
      </c>
      <c r="Z168">
        <v>-0.38895817383407233</v>
      </c>
      <c r="AA168">
        <v>1.6827669128050571</v>
      </c>
      <c r="AB168">
        <v>2.9071430457847063</v>
      </c>
      <c r="AC168">
        <v>1.3799398602904975</v>
      </c>
      <c r="AD168">
        <v>1.2968592412726059</v>
      </c>
      <c r="AE168">
        <v>1.5452442608899706</v>
      </c>
      <c r="AF168">
        <v>1.4450947470095297</v>
      </c>
      <c r="AG168">
        <v>0.14950243540812061</v>
      </c>
      <c r="AI168">
        <v>1.30864197530864</v>
      </c>
      <c r="AJ168">
        <v>1.3716049382716</v>
      </c>
      <c r="AK168">
        <v>1.26296296296296</v>
      </c>
      <c r="AL168">
        <v>21.6925925925926</v>
      </c>
      <c r="AM168">
        <v>129.95802469135799</v>
      </c>
      <c r="AN168">
        <v>110.26049382716</v>
      </c>
      <c r="AO168">
        <v>32.907407407407398</v>
      </c>
      <c r="AP168">
        <v>2.6</v>
      </c>
      <c r="AQ168">
        <v>1.25185185185185</v>
      </c>
      <c r="AR168">
        <v>1.2880658436214001</v>
      </c>
    </row>
    <row r="170" spans="1:44" x14ac:dyDescent="0.2">
      <c r="A170">
        <v>15</v>
      </c>
      <c r="B170">
        <v>103.34532364763588</v>
      </c>
      <c r="C170">
        <v>103.74574292242727</v>
      </c>
      <c r="D170">
        <v>92.534361287037484</v>
      </c>
      <c r="E170">
        <v>93.680973207919308</v>
      </c>
      <c r="F170">
        <v>73.816457614844339</v>
      </c>
      <c r="G170">
        <v>15.558377694246978</v>
      </c>
      <c r="H170">
        <v>11.078634923816923</v>
      </c>
      <c r="I170">
        <v>5.478857636971096</v>
      </c>
      <c r="J170">
        <v>3.707080350991681</v>
      </c>
      <c r="K170">
        <v>3.3542216548240482</v>
      </c>
      <c r="M170">
        <v>1.1385395704228589</v>
      </c>
      <c r="N170">
        <v>2.1756299646961241</v>
      </c>
      <c r="O170">
        <v>1.8201542265313748</v>
      </c>
      <c r="P170">
        <v>3.4440689285623192</v>
      </c>
      <c r="Q170">
        <v>3.0771160242032494</v>
      </c>
      <c r="R170">
        <v>8.5467100224462893</v>
      </c>
      <c r="S170">
        <v>51.363423827049139</v>
      </c>
      <c r="T170">
        <v>11.755036642547147</v>
      </c>
      <c r="U170">
        <v>1.2751391416107589</v>
      </c>
      <c r="V170">
        <v>1.3741542547414785</v>
      </c>
      <c r="X170">
        <v>5.7618532356719374</v>
      </c>
      <c r="Y170">
        <v>88.64879612450153</v>
      </c>
      <c r="Z170">
        <v>5.1008247666148296</v>
      </c>
      <c r="AA170">
        <v>2.0925176529424654</v>
      </c>
      <c r="AB170">
        <v>4.4720681429945017</v>
      </c>
      <c r="AC170">
        <v>33.617127746131871</v>
      </c>
      <c r="AD170">
        <v>75.357068948285729</v>
      </c>
      <c r="AE170">
        <v>76.97138885339136</v>
      </c>
      <c r="AF170">
        <v>0.76297736395060978</v>
      </c>
      <c r="AG170">
        <v>-0.2317555170974025</v>
      </c>
      <c r="AI170">
        <v>2.4247404844290701</v>
      </c>
      <c r="AJ170">
        <v>2.1989619377162599</v>
      </c>
      <c r="AK170">
        <v>2.3391003460207598</v>
      </c>
      <c r="AL170">
        <v>2.8391003460207598</v>
      </c>
      <c r="AM170">
        <v>2.7603806228373702</v>
      </c>
      <c r="AN170">
        <v>2.4688581314878899</v>
      </c>
      <c r="AO170">
        <v>2.3996539792387499</v>
      </c>
      <c r="AP170">
        <v>2.5916955017301002</v>
      </c>
      <c r="AQ170">
        <v>6.0726643598615899</v>
      </c>
      <c r="AR170">
        <v>11.9259962049336</v>
      </c>
    </row>
    <row r="171" spans="1:44" x14ac:dyDescent="0.2">
      <c r="B171">
        <v>70.576252152936078</v>
      </c>
      <c r="C171">
        <v>111.4115488216674</v>
      </c>
      <c r="D171">
        <v>94.561199886964104</v>
      </c>
      <c r="E171">
        <v>42.882390439478897</v>
      </c>
      <c r="F171">
        <v>6.2536849043976961</v>
      </c>
      <c r="G171">
        <v>4.3039782151258992</v>
      </c>
      <c r="H171">
        <v>4.2444751434101855</v>
      </c>
      <c r="I171">
        <v>3.8113046594963893</v>
      </c>
      <c r="J171">
        <v>3.6217725858490328</v>
      </c>
      <c r="K171">
        <v>3.8499469314907904</v>
      </c>
      <c r="M171">
        <v>1.2973522695226773</v>
      </c>
      <c r="N171">
        <v>1.8598462218314626</v>
      </c>
      <c r="O171">
        <v>2.9865706987730998</v>
      </c>
      <c r="P171">
        <v>4.5782886761571069</v>
      </c>
      <c r="Q171">
        <v>10.413964454302077</v>
      </c>
      <c r="R171">
        <v>76.03653371987896</v>
      </c>
      <c r="S171">
        <v>98.088734387744381</v>
      </c>
      <c r="T171">
        <v>54.168758716615194</v>
      </c>
      <c r="U171">
        <v>8.5297805259786035</v>
      </c>
      <c r="V171">
        <v>2.3559484312727785</v>
      </c>
      <c r="X171">
        <v>1.4767080764010985</v>
      </c>
      <c r="Y171">
        <v>525.54284488636154</v>
      </c>
      <c r="Z171">
        <v>199.58074441511579</v>
      </c>
      <c r="AA171">
        <v>136.85190672898545</v>
      </c>
      <c r="AB171">
        <v>122.65677425900506</v>
      </c>
      <c r="AC171">
        <v>124.42169809525235</v>
      </c>
      <c r="AD171">
        <v>120.60997364174752</v>
      </c>
      <c r="AE171">
        <v>81.407654385686087</v>
      </c>
      <c r="AF171">
        <v>0.8946699611960145</v>
      </c>
      <c r="AG171">
        <v>-0.25893009565541847</v>
      </c>
      <c r="AI171">
        <v>2.44809688581315</v>
      </c>
      <c r="AJ171">
        <v>2.4169550173010399</v>
      </c>
      <c r="AK171">
        <v>2.6608996539792402</v>
      </c>
      <c r="AL171">
        <v>4.48010380622837</v>
      </c>
      <c r="AM171">
        <v>2.70328719723183</v>
      </c>
      <c r="AN171">
        <v>2.8382352941176499</v>
      </c>
      <c r="AO171">
        <v>2.6444636678200699</v>
      </c>
      <c r="AP171">
        <v>8.9480968858131504</v>
      </c>
      <c r="AQ171">
        <v>35.092560553633199</v>
      </c>
      <c r="AR171">
        <v>4.6470588235294104</v>
      </c>
    </row>
    <row r="172" spans="1:44" x14ac:dyDescent="0.2">
      <c r="B172">
        <v>29.7801147990278</v>
      </c>
      <c r="C172">
        <v>38.577155082863911</v>
      </c>
      <c r="D172">
        <v>11.425608343480715</v>
      </c>
      <c r="E172">
        <v>4.9835514130702538</v>
      </c>
      <c r="F172">
        <v>6.501190199267219</v>
      </c>
      <c r="G172">
        <v>6.6384597763589275</v>
      </c>
      <c r="H172">
        <v>5.5204841458675364</v>
      </c>
      <c r="I172">
        <v>4.4755570668425451</v>
      </c>
      <c r="J172">
        <v>3.8048503209862288</v>
      </c>
      <c r="K172">
        <v>3.7147553093112871</v>
      </c>
      <c r="M172">
        <v>1.6908207986084118</v>
      </c>
      <c r="N172">
        <v>2.9398913543325293</v>
      </c>
      <c r="O172">
        <v>4.0184998917159005</v>
      </c>
      <c r="P172">
        <v>9.4897265110054736</v>
      </c>
      <c r="Q172">
        <v>67.745519627475304</v>
      </c>
      <c r="R172">
        <v>91.479549736840156</v>
      </c>
      <c r="S172">
        <v>88.911369286147348</v>
      </c>
      <c r="T172">
        <v>91.174815378198232</v>
      </c>
      <c r="U172">
        <v>62.504907838692745</v>
      </c>
      <c r="V172">
        <v>5.8075836701733321</v>
      </c>
      <c r="X172">
        <v>1.4958147099572339</v>
      </c>
      <c r="Y172">
        <v>158.97661869681986</v>
      </c>
      <c r="Z172">
        <v>149.17679767219815</v>
      </c>
      <c r="AA172">
        <v>119.29233376657075</v>
      </c>
      <c r="AB172">
        <v>103.19804341318844</v>
      </c>
      <c r="AC172">
        <v>104.6939030606209</v>
      </c>
      <c r="AD172">
        <v>102.50742111285716</v>
      </c>
      <c r="AE172">
        <v>92.73669378910607</v>
      </c>
      <c r="AF172">
        <v>1.4450974687435958</v>
      </c>
      <c r="AG172">
        <v>-9.2012729529189152E-2</v>
      </c>
      <c r="AI172">
        <v>2.71799307958478</v>
      </c>
      <c r="AJ172">
        <v>2.31920415224914</v>
      </c>
      <c r="AK172">
        <v>4.0320069204152196</v>
      </c>
      <c r="AL172">
        <v>19.577854671280299</v>
      </c>
      <c r="AM172">
        <v>3.6150519031141899</v>
      </c>
      <c r="AN172">
        <v>7.1955017301038096</v>
      </c>
      <c r="AO172">
        <v>37.408304498269899</v>
      </c>
      <c r="AP172">
        <v>88.818339100345995</v>
      </c>
      <c r="AQ172">
        <v>34.970588235294102</v>
      </c>
      <c r="AR172">
        <v>2.6318785578747601</v>
      </c>
    </row>
    <row r="173" spans="1:44" x14ac:dyDescent="0.2">
      <c r="B173">
        <v>37.593672794596813</v>
      </c>
      <c r="C173">
        <v>5.9782397494607107</v>
      </c>
      <c r="D173">
        <v>16.238085120402431</v>
      </c>
      <c r="E173">
        <v>64.340919529036924</v>
      </c>
      <c r="F173">
        <v>90.390308863252955</v>
      </c>
      <c r="G173">
        <v>102.72752041477032</v>
      </c>
      <c r="H173">
        <v>99.641853599181047</v>
      </c>
      <c r="I173">
        <v>66.343862957244411</v>
      </c>
      <c r="J173">
        <v>42.42866202651777</v>
      </c>
      <c r="K173">
        <v>8.4427778157961164</v>
      </c>
      <c r="M173">
        <v>3.5365463356742191</v>
      </c>
      <c r="N173">
        <v>3.5799063099870572</v>
      </c>
      <c r="O173">
        <v>6.7301090210230754</v>
      </c>
      <c r="P173">
        <v>47.425865589057018</v>
      </c>
      <c r="Q173">
        <v>75.405430005902772</v>
      </c>
      <c r="R173">
        <v>84.790407710888573</v>
      </c>
      <c r="S173">
        <v>97.977757181179726</v>
      </c>
      <c r="T173">
        <v>86.130772087284285</v>
      </c>
      <c r="U173">
        <v>92.798924747566289</v>
      </c>
      <c r="V173">
        <v>22.700130466516669</v>
      </c>
      <c r="X173">
        <v>2.8739705482960209</v>
      </c>
      <c r="Y173">
        <v>156.09185237015885</v>
      </c>
      <c r="Z173">
        <v>130.00089095502852</v>
      </c>
      <c r="AA173">
        <v>109.22391272454135</v>
      </c>
      <c r="AB173">
        <v>103.25355555348811</v>
      </c>
      <c r="AC173">
        <v>114.42180326060283</v>
      </c>
      <c r="AD173">
        <v>102.10744163731525</v>
      </c>
      <c r="AE173">
        <v>114.76248819245352</v>
      </c>
      <c r="AF173">
        <v>24.864904328151525</v>
      </c>
      <c r="AG173">
        <v>0.73155559097354228</v>
      </c>
      <c r="AI173">
        <v>27.5</v>
      </c>
      <c r="AJ173">
        <v>37.8910034602076</v>
      </c>
      <c r="AK173">
        <v>54.002595155709301</v>
      </c>
      <c r="AL173">
        <v>99.818339100345995</v>
      </c>
      <c r="AM173">
        <v>78.542387543252602</v>
      </c>
      <c r="AN173">
        <v>89.773356401384106</v>
      </c>
      <c r="AO173">
        <v>103.81314878892699</v>
      </c>
      <c r="AP173">
        <v>117.057958477509</v>
      </c>
      <c r="AQ173">
        <v>25.135813148788898</v>
      </c>
      <c r="AR173">
        <v>2.65085388994307</v>
      </c>
    </row>
    <row r="174" spans="1:44" x14ac:dyDescent="0.2">
      <c r="B174">
        <v>25.774423401355456</v>
      </c>
      <c r="C174">
        <v>7.2066060375504355</v>
      </c>
      <c r="D174">
        <v>93.391200430111112</v>
      </c>
      <c r="E174">
        <v>121.12975047928983</v>
      </c>
      <c r="F174">
        <v>132.01855683290074</v>
      </c>
      <c r="G174">
        <v>146.9163114524838</v>
      </c>
      <c r="H174">
        <v>125.53578639081232</v>
      </c>
      <c r="I174">
        <v>127.6176030585312</v>
      </c>
      <c r="J174">
        <v>124.739413349551</v>
      </c>
      <c r="K174">
        <v>64.88433193158977</v>
      </c>
      <c r="M174">
        <v>2.4717745199667429</v>
      </c>
      <c r="N174">
        <v>3.9486739122173771</v>
      </c>
      <c r="O174">
        <v>26.394358605500251</v>
      </c>
      <c r="P174">
        <v>83.258425450085142</v>
      </c>
      <c r="Q174">
        <v>88.144286495165034</v>
      </c>
      <c r="R174">
        <v>95.85894811485538</v>
      </c>
      <c r="S174">
        <v>103.17797327198713</v>
      </c>
      <c r="T174">
        <v>75.270048719893296</v>
      </c>
      <c r="U174">
        <v>83.883635235282156</v>
      </c>
      <c r="V174">
        <v>49.00458597407389</v>
      </c>
      <c r="X174">
        <v>45.631686215164201</v>
      </c>
      <c r="Y174">
        <v>155.60738057378487</v>
      </c>
      <c r="Z174">
        <v>115.53131871881571</v>
      </c>
      <c r="AA174">
        <v>101.07848316884186</v>
      </c>
      <c r="AB174">
        <v>106.72096272823991</v>
      </c>
      <c r="AC174">
        <v>121.67313047048218</v>
      </c>
      <c r="AD174">
        <v>114.65236557846346</v>
      </c>
      <c r="AE174">
        <v>127.61489637447809</v>
      </c>
      <c r="AF174">
        <v>111.23331612209233</v>
      </c>
      <c r="AG174">
        <v>14.18620334108607</v>
      </c>
      <c r="AI174">
        <v>5.9377162629757798</v>
      </c>
      <c r="AJ174">
        <v>34.103806228373699</v>
      </c>
      <c r="AK174">
        <v>110.141868512111</v>
      </c>
      <c r="AL174">
        <v>114.395328719723</v>
      </c>
      <c r="AM174">
        <v>91.737024221453296</v>
      </c>
      <c r="AN174">
        <v>98.199826989619396</v>
      </c>
      <c r="AO174">
        <v>96.575259515570906</v>
      </c>
      <c r="AP174">
        <v>95.460207612456699</v>
      </c>
      <c r="AQ174">
        <v>23.689446366782001</v>
      </c>
      <c r="AR174">
        <v>2.4686907020872901</v>
      </c>
    </row>
    <row r="175" spans="1:44" x14ac:dyDescent="0.2">
      <c r="B175">
        <v>17.57281613954223</v>
      </c>
      <c r="C175">
        <v>50.59630319298784</v>
      </c>
      <c r="D175">
        <v>119.31893155213274</v>
      </c>
      <c r="E175">
        <v>119.91218673549955</v>
      </c>
      <c r="F175">
        <v>151.33697975242535</v>
      </c>
      <c r="G175">
        <v>156.20187298236348</v>
      </c>
      <c r="H175">
        <v>115.60084667951362</v>
      </c>
      <c r="I175">
        <v>135.07347217172975</v>
      </c>
      <c r="J175">
        <v>127.41053215955097</v>
      </c>
      <c r="K175">
        <v>88.310437967641505</v>
      </c>
      <c r="M175">
        <v>2.1009458817136726</v>
      </c>
      <c r="N175">
        <v>3.8628348066943254</v>
      </c>
      <c r="O175">
        <v>55.916550455807332</v>
      </c>
      <c r="P175">
        <v>79.751167532901249</v>
      </c>
      <c r="Q175">
        <v>84.784160852177834</v>
      </c>
      <c r="R175">
        <v>109.74251146241413</v>
      </c>
      <c r="S175">
        <v>99.976802725111384</v>
      </c>
      <c r="T175">
        <v>83.812570021571489</v>
      </c>
      <c r="U175">
        <v>63.374522115279532</v>
      </c>
      <c r="V175">
        <v>24.947937271670558</v>
      </c>
      <c r="X175">
        <v>121.66569446548968</v>
      </c>
      <c r="Y175">
        <v>163.55772533159657</v>
      </c>
      <c r="Z175">
        <v>119.58559470484336</v>
      </c>
      <c r="AA175">
        <v>105.65287857192804</v>
      </c>
      <c r="AB175">
        <v>108.77569154428495</v>
      </c>
      <c r="AC175">
        <v>137.07665354519347</v>
      </c>
      <c r="AD175">
        <v>150.40406529521459</v>
      </c>
      <c r="AE175">
        <v>135.27712881645425</v>
      </c>
      <c r="AF175">
        <v>150.11139545433537</v>
      </c>
      <c r="AG175">
        <v>104.00971731640372</v>
      </c>
      <c r="AI175">
        <v>3.4922145328719698</v>
      </c>
      <c r="AJ175">
        <v>6.2378892733563998</v>
      </c>
      <c r="AK175">
        <v>65.409169550173004</v>
      </c>
      <c r="AL175">
        <v>112.094290657439</v>
      </c>
      <c r="AM175">
        <v>91.866782006920403</v>
      </c>
      <c r="AN175">
        <v>89.801038062283695</v>
      </c>
      <c r="AO175">
        <v>91.981833910034595</v>
      </c>
      <c r="AP175">
        <v>94.040657439446406</v>
      </c>
      <c r="AQ175">
        <v>28.035467128027701</v>
      </c>
      <c r="AR175">
        <v>2.3842504743833</v>
      </c>
    </row>
    <row r="176" spans="1:44" x14ac:dyDescent="0.2">
      <c r="B176">
        <v>39.183351080439309</v>
      </c>
      <c r="C176">
        <v>110.04693286882612</v>
      </c>
      <c r="D176">
        <v>125.25767277533896</v>
      </c>
      <c r="E176">
        <v>123.54125481609773</v>
      </c>
      <c r="F176">
        <v>121.19190512777683</v>
      </c>
      <c r="G176">
        <v>115.60721215601464</v>
      </c>
      <c r="H176">
        <v>106.59553476473269</v>
      </c>
      <c r="I176">
        <v>67.491044221081722</v>
      </c>
      <c r="J176">
        <v>11.659195865378477</v>
      </c>
      <c r="K176">
        <v>4.0363029662950902</v>
      </c>
      <c r="M176">
        <v>2.493873425113569</v>
      </c>
      <c r="N176">
        <v>13.580561367859559</v>
      </c>
      <c r="O176">
        <v>62.954129186793466</v>
      </c>
      <c r="P176">
        <v>69.476991152958675</v>
      </c>
      <c r="Q176">
        <v>75.739590498794556</v>
      </c>
      <c r="R176">
        <v>78.052443680611006</v>
      </c>
      <c r="S176">
        <v>72.92995218371756</v>
      </c>
      <c r="T176">
        <v>76.037522067834885</v>
      </c>
      <c r="U176">
        <v>62.54660218197111</v>
      </c>
      <c r="V176">
        <v>7.7592122658354166</v>
      </c>
      <c r="X176">
        <v>1.1684151671085363</v>
      </c>
      <c r="Y176">
        <v>71.643573972513977</v>
      </c>
      <c r="Z176">
        <v>133.99057461592903</v>
      </c>
      <c r="AA176">
        <v>114.75774764909158</v>
      </c>
      <c r="AB176">
        <v>103.49924439068957</v>
      </c>
      <c r="AC176">
        <v>124.0435016662402</v>
      </c>
      <c r="AD176">
        <v>133.56359147305571</v>
      </c>
      <c r="AE176">
        <v>81.745801175912078</v>
      </c>
      <c r="AF176">
        <v>23.30680994759836</v>
      </c>
      <c r="AG176">
        <v>4.0566192403519024</v>
      </c>
      <c r="AI176">
        <v>4.7863321799307998</v>
      </c>
      <c r="AJ176">
        <v>9.5069204152249096</v>
      </c>
      <c r="AK176">
        <v>32.709342560553601</v>
      </c>
      <c r="AL176">
        <v>113.569204152249</v>
      </c>
      <c r="AM176">
        <v>109.67474048442899</v>
      </c>
      <c r="AN176">
        <v>110.878027681661</v>
      </c>
      <c r="AO176">
        <v>106.655709342561</v>
      </c>
      <c r="AP176">
        <v>115.16955017300999</v>
      </c>
      <c r="AQ176">
        <v>37.0977508650519</v>
      </c>
      <c r="AR176">
        <v>2.7903225806451601</v>
      </c>
    </row>
    <row r="177" spans="1:44" x14ac:dyDescent="0.2">
      <c r="B177">
        <v>77.194760321904582</v>
      </c>
      <c r="C177">
        <v>62.44089364011522</v>
      </c>
      <c r="D177">
        <v>49.883025247276571</v>
      </c>
      <c r="E177">
        <v>42.855618028143454</v>
      </c>
      <c r="F177">
        <v>42.133990770799663</v>
      </c>
      <c r="G177">
        <v>33.727517839368133</v>
      </c>
      <c r="H177">
        <v>22.657065297429053</v>
      </c>
      <c r="I177">
        <v>4.712576035353047</v>
      </c>
      <c r="J177">
        <v>3.5482384250358674</v>
      </c>
      <c r="K177">
        <v>4.1860186847449512</v>
      </c>
      <c r="M177">
        <v>9.4106252967826478</v>
      </c>
      <c r="N177">
        <v>33.939425713988257</v>
      </c>
      <c r="O177">
        <v>49.037145162837341</v>
      </c>
      <c r="P177">
        <v>50.264488231985283</v>
      </c>
      <c r="Q177">
        <v>77.438094753483497</v>
      </c>
      <c r="R177">
        <v>66.350031242034561</v>
      </c>
      <c r="S177">
        <v>68.850861680424515</v>
      </c>
      <c r="T177">
        <v>99.304868359959244</v>
      </c>
      <c r="U177">
        <v>54.706019547675403</v>
      </c>
      <c r="V177">
        <v>2.332401850803334</v>
      </c>
      <c r="X177">
        <v>0.55157925649729023</v>
      </c>
      <c r="Y177">
        <v>4.2662669539082332</v>
      </c>
      <c r="Z177">
        <v>96.092340670008895</v>
      </c>
      <c r="AA177">
        <v>96.239419852783939</v>
      </c>
      <c r="AB177">
        <v>107.27392289031098</v>
      </c>
      <c r="AC177">
        <v>132.58876368616026</v>
      </c>
      <c r="AD177">
        <v>35.773416288063991</v>
      </c>
      <c r="AE177">
        <v>1.3826588459040601</v>
      </c>
      <c r="AF177">
        <v>0.99343613306012279</v>
      </c>
      <c r="AG177">
        <v>1.0152189368348463</v>
      </c>
      <c r="AI177">
        <v>3.5207612456747399</v>
      </c>
      <c r="AJ177">
        <v>4.4083044982699002</v>
      </c>
      <c r="AK177">
        <v>29.0631487889273</v>
      </c>
      <c r="AL177">
        <v>24.759515570934301</v>
      </c>
      <c r="AM177">
        <v>34.840830449827003</v>
      </c>
      <c r="AN177">
        <v>70.211937716262995</v>
      </c>
      <c r="AO177">
        <v>108.685121107266</v>
      </c>
      <c r="AP177">
        <v>123.90224913494799</v>
      </c>
      <c r="AQ177">
        <v>61.455017301038097</v>
      </c>
      <c r="AR177">
        <v>3.3263757115749502</v>
      </c>
    </row>
    <row r="178" spans="1:44" x14ac:dyDescent="0.2">
      <c r="B178">
        <v>7.8087284867532052</v>
      </c>
      <c r="C178">
        <v>3.9726691686439946</v>
      </c>
      <c r="D178">
        <v>3.8579238067848651</v>
      </c>
      <c r="E178">
        <v>4.1351593227469507</v>
      </c>
      <c r="F178">
        <v>4.0361561450229075</v>
      </c>
      <c r="G178">
        <v>4.0527179809997822</v>
      </c>
      <c r="H178">
        <v>3.8434407193930213</v>
      </c>
      <c r="I178">
        <v>3.7933690533580706</v>
      </c>
      <c r="J178">
        <v>3.2053966090761676</v>
      </c>
      <c r="K178">
        <v>3.1163784309247333</v>
      </c>
      <c r="M178">
        <v>2.9277124929136078</v>
      </c>
      <c r="N178">
        <v>7.7235727112569812</v>
      </c>
      <c r="O178">
        <v>22.701089197631759</v>
      </c>
      <c r="P178">
        <v>61.887657116499547</v>
      </c>
      <c r="Q178">
        <v>103.80125647791988</v>
      </c>
      <c r="R178">
        <v>81.00426840244775</v>
      </c>
      <c r="S178">
        <v>74.284477513161931</v>
      </c>
      <c r="T178">
        <v>89.073502737374582</v>
      </c>
      <c r="U178">
        <v>22.365821938816079</v>
      </c>
      <c r="V178">
        <v>1.3914130069505362</v>
      </c>
      <c r="X178">
        <v>0.94815721214673654</v>
      </c>
      <c r="Y178">
        <v>1.0487013864969748</v>
      </c>
      <c r="Z178">
        <v>2.5844654341233277</v>
      </c>
      <c r="AA178">
        <v>74.961356008034528</v>
      </c>
      <c r="AB178">
        <v>116.36719929853493</v>
      </c>
      <c r="AC178">
        <v>30.800228752617571</v>
      </c>
      <c r="AD178">
        <v>1.2134924441164638</v>
      </c>
      <c r="AE178">
        <v>0.86386741610107243</v>
      </c>
      <c r="AF178">
        <v>0.83324367532969834</v>
      </c>
      <c r="AG178">
        <v>0.39121664653684007</v>
      </c>
      <c r="AI178">
        <v>4.5700692041522499</v>
      </c>
      <c r="AJ178">
        <v>23.070934256055398</v>
      </c>
      <c r="AK178">
        <v>9.1358131487889302</v>
      </c>
      <c r="AL178">
        <v>2.70328719723183</v>
      </c>
      <c r="AM178">
        <v>2.5674740484429099</v>
      </c>
      <c r="AN178">
        <v>3.2058823529411802</v>
      </c>
      <c r="AO178">
        <v>6.7586505190311401</v>
      </c>
      <c r="AP178">
        <v>50.609861591695498</v>
      </c>
      <c r="AQ178">
        <v>85.795847750865093</v>
      </c>
      <c r="AR178">
        <v>10.5170777988615</v>
      </c>
    </row>
    <row r="179" spans="1:44" x14ac:dyDescent="0.2">
      <c r="B179">
        <v>4.2713636664245014</v>
      </c>
      <c r="C179">
        <v>3.7740300680398327</v>
      </c>
      <c r="D179">
        <v>3.6364516942505727</v>
      </c>
      <c r="E179">
        <v>3.3762400481988193</v>
      </c>
      <c r="F179">
        <v>3.4424198722872519</v>
      </c>
      <c r="G179">
        <v>3.4964215483155918</v>
      </c>
      <c r="H179">
        <v>3.5255180908626644</v>
      </c>
      <c r="I179">
        <v>3.8715458160209271</v>
      </c>
      <c r="J179">
        <v>3.0452522157449886</v>
      </c>
      <c r="K179">
        <v>2.8726486068149302</v>
      </c>
      <c r="M179">
        <v>2.994907023237309</v>
      </c>
      <c r="N179">
        <v>2.0891900149882194</v>
      </c>
      <c r="O179">
        <v>3.9847634293677423</v>
      </c>
      <c r="P179">
        <v>5.5688491751304348</v>
      </c>
      <c r="Q179">
        <v>26.126003768400512</v>
      </c>
      <c r="R179">
        <v>49.05146980170079</v>
      </c>
      <c r="S179">
        <v>52.521548881883035</v>
      </c>
      <c r="T179">
        <v>43.359659903857377</v>
      </c>
      <c r="U179">
        <v>9.072636262171482</v>
      </c>
      <c r="V179">
        <v>4.9729238471320185</v>
      </c>
      <c r="X179">
        <v>1.5545404568656351</v>
      </c>
      <c r="Y179">
        <v>0.76509125643913856</v>
      </c>
      <c r="Z179">
        <v>-0.21858949348416223</v>
      </c>
      <c r="AA179">
        <v>13.501153853455355</v>
      </c>
      <c r="AB179">
        <v>68.578794743185824</v>
      </c>
      <c r="AC179">
        <v>1.3582600206818223</v>
      </c>
      <c r="AD179">
        <v>0.68242252178384688</v>
      </c>
      <c r="AE179">
        <v>0.84782220836265076</v>
      </c>
      <c r="AF179">
        <v>0.83779835191573393</v>
      </c>
      <c r="AG179">
        <v>9.9112417895040369E-2</v>
      </c>
      <c r="AI179">
        <v>7.1034155597722997</v>
      </c>
      <c r="AJ179">
        <v>3.3368121442125198</v>
      </c>
      <c r="AK179">
        <v>3.0018975332068298</v>
      </c>
      <c r="AL179">
        <v>2.3994307400379502</v>
      </c>
      <c r="AM179">
        <v>2.8937381404174598</v>
      </c>
      <c r="AN179">
        <v>2.4487666034155602</v>
      </c>
      <c r="AO179">
        <v>2.7381404174573101</v>
      </c>
      <c r="AP179">
        <v>2.89184060721063</v>
      </c>
      <c r="AQ179">
        <v>36.247628083491499</v>
      </c>
      <c r="AR179">
        <v>43.053069719042703</v>
      </c>
    </row>
    <row r="182" spans="1:44" x14ac:dyDescent="0.2">
      <c r="A182" t="s">
        <v>37</v>
      </c>
      <c r="B182">
        <f>(B16+B27+B38+B49+B60+B71+B82+B93+B104+B115+B126+B137+B148+M159+B170)/15</f>
        <v>10.425656334998747</v>
      </c>
      <c r="C182">
        <f t="shared" ref="C182:K191" si="0">(C16+C27+C38+C49+C60+C71+C82+C93+C104+C115+C126+C137+C148+N159+C170)/15</f>
        <v>15.764663919362805</v>
      </c>
      <c r="D182">
        <f t="shared" si="0"/>
        <v>13.156770366531449</v>
      </c>
      <c r="E182">
        <f t="shared" si="0"/>
        <v>17.368039776632084</v>
      </c>
      <c r="F182">
        <f t="shared" si="0"/>
        <v>22.64992264892641</v>
      </c>
      <c r="G182">
        <f t="shared" si="0"/>
        <v>16.239000156833672</v>
      </c>
      <c r="H182">
        <f t="shared" si="0"/>
        <v>14.378897076502266</v>
      </c>
      <c r="I182">
        <f t="shared" si="0"/>
        <v>13.490763965201763</v>
      </c>
      <c r="J182">
        <f t="shared" si="0"/>
        <v>3.442016074991578</v>
      </c>
      <c r="K182">
        <f t="shared" si="0"/>
        <v>5.9424553693111877</v>
      </c>
      <c r="M182">
        <f>(M16+M27+M38+M49+M60+M71+M82+M93+M104+M115+M126+M137+M148+M159+B170)/15</f>
        <v>8.8303349914298508</v>
      </c>
      <c r="N182">
        <f t="shared" ref="N182:V182" si="1">(N16+N27+N38+N49+N60+N71+N82+N93+N104+N115+N126+N137+N148+N159+C170)/15</f>
        <v>11.328263274678358</v>
      </c>
      <c r="O182">
        <f t="shared" si="1"/>
        <v>10.450146826021806</v>
      </c>
      <c r="P182">
        <f t="shared" si="1"/>
        <v>21.302142186374684</v>
      </c>
      <c r="Q182">
        <f t="shared" si="1"/>
        <v>26.282326292418311</v>
      </c>
      <c r="R182">
        <f t="shared" si="1"/>
        <v>25.017762637063711</v>
      </c>
      <c r="S182">
        <f t="shared" si="1"/>
        <v>13.344504681809763</v>
      </c>
      <c r="T182">
        <f t="shared" si="1"/>
        <v>3.0451197933417062</v>
      </c>
      <c r="U182">
        <f t="shared" si="1"/>
        <v>3.1860696944578604</v>
      </c>
      <c r="V182">
        <f t="shared" si="1"/>
        <v>4.2406466557965627</v>
      </c>
      <c r="X182">
        <f t="shared" ref="X182:X191" si="2">(X16+X27+X38+X49+X60+X71+X82+X93+X104+X115+X126+X137+X148+X159+M170)/15</f>
        <v>0.69647188697000206</v>
      </c>
      <c r="Y182">
        <f t="shared" ref="Y182:Y191" si="3">(Y16+Y27+Y38+Y49+Y60+Y71+Y82+Y93+Y104+Y115+Y126+Y137+Y148+Y159+N170)/15</f>
        <v>2.4696521876507069</v>
      </c>
      <c r="Z182">
        <f t="shared" ref="Z182:Z191" si="4">(Z16+Z27+Z38+Z49+Z60+Z71+Z82+Z93+Z104+Z115+Z126+Z137+Z148+Z159+O170)/15</f>
        <v>5.2917930709468255</v>
      </c>
      <c r="AA182">
        <f t="shared" ref="AA182:AA191" si="5">(AA16+AA27+AA38+AA49+AA60+AA71+AA82+AA93+AA104+AA115+AA126+AA137+AA148+AA159+P170)/15</f>
        <v>8.6889751436607057</v>
      </c>
      <c r="AB182">
        <f t="shared" ref="AB182:AB191" si="6">(AB16+AB27+AB38+AB49+AB60+AB71+AB82+AB93+AB104+AB115+AB126+AB137+AB148+AB159+Q170)/15</f>
        <v>10.876435732004897</v>
      </c>
      <c r="AC182">
        <f t="shared" ref="AC182:AC191" si="7">(AC16+AC27+AC38+AC49+AC60+AC71+AC82+AC93+AC104+AC115+AC126+AC137+AC148+AC159+R170)/15</f>
        <v>3.5867025173495306</v>
      </c>
      <c r="AD182">
        <f t="shared" ref="AD182:AD191" si="8">(AD16+AD27+AD38+AD49+AD60+AD71+AD82+AD93+AD104+AD115+AD126+AD137+AD148+AD159+S170)/15</f>
        <v>10.470844200363961</v>
      </c>
      <c r="AE182">
        <f t="shared" ref="AE182:AE191" si="9">(AE16+AE27+AE38+AE49+AE60+AE71+AE82+AE93+AE104+AE115+AE126+AE137+AE148+AE159+T170)/15</f>
        <v>6.0904271735995019</v>
      </c>
      <c r="AF182">
        <f t="shared" ref="AF182:AG191" si="10">(AF16+AF27+AF38+AF49+AF60+AF71+AF82+AF93+AF104+AF115+AF126+AF137+AF148+AF159+U170)/15</f>
        <v>1.1825419260518168</v>
      </c>
      <c r="AG182">
        <f t="shared" si="10"/>
        <v>-0.10197870227868586</v>
      </c>
      <c r="AI182">
        <f t="shared" ref="AI182:AI191" si="11">(AI16+AI27+AI38+AI49+AI60+AI71+AI82+AI93+AI104+AI115+AI126+AI137+AI148+AI159+X170)/15</f>
        <v>6.8002285381889829</v>
      </c>
      <c r="AJ182">
        <f t="shared" ref="AJ182:AJ191" si="12">(AJ16+AJ27+AJ38+AJ49+AJ60+AJ71+AJ82+AJ93+AJ104+AJ115+AJ126+AJ137+AJ148+AJ159+Y170)/15</f>
        <v>10.705003606094873</v>
      </c>
      <c r="AK182">
        <f t="shared" ref="AK182:AK191" si="13">(AK16+AK27+AK38+AK49+AK60+AK71+AK82+AK93+AK104+AK115+AK126+AK137+AK148+AK159+Z170)/15</f>
        <v>4.9478450177905611</v>
      </c>
      <c r="AL182">
        <f t="shared" ref="AL182:AL191" si="14">(AL16+AL27+AL38+AL49+AL60+AL71+AL82+AL93+AL104+AL115+AL126+AL137+AL148+AL159+AA170)/15</f>
        <v>21.703087674683267</v>
      </c>
      <c r="AM182">
        <f t="shared" ref="AM182:AM191" si="15">(AM16+AM27+AM38+AM49+AM60+AM71+AM82+AM93+AM104+AM115+AM126+AM137+AM148+AM159+AB170)/15</f>
        <v>16.979555259031528</v>
      </c>
      <c r="AN182">
        <f t="shared" ref="AN182:AN191" si="16">(AN16+AN27+AN38+AN49+AN60+AN71+AN82+AN93+AN104+AN115+AN126+AN137+AN148+AN159+AC170)/15</f>
        <v>15.344296896557305</v>
      </c>
      <c r="AO182">
        <f t="shared" ref="AO182:AO191" si="17">(AO16+AO27+AO38+AO49+AO60+AO71+AO82+AO93+AO104+AO115+AO126+AO137+AO148+AO159+AD170)/15</f>
        <v>8.3334472060036777</v>
      </c>
      <c r="AP182">
        <f t="shared" ref="AP182:AP191" si="18">(AP16+AP27+AP38+AP49+AP60+AP71+AP82+AP93+AP104+AP115+AP126+AP137+AP148+AP159+AE170)/15</f>
        <v>6.0565862476884051</v>
      </c>
      <c r="AQ182">
        <f t="shared" ref="AQ182:AQ191" si="19">(AQ16+AQ27+AQ38+AQ49+AQ60+AQ71+AQ82+AQ93+AQ104+AQ115+AQ126+AQ137+AQ148+AQ159+AF170)/15</f>
        <v>1.1346665532313023</v>
      </c>
      <c r="AR182">
        <f t="shared" ref="AR182:AR191" si="20">(AR16+AR27+AR38+AR49+AR60+AR71+AR82+AR93+AR104+AR115+AR126+AR137+AR148+AR159+AG170)/15</f>
        <v>4.5136691079925226</v>
      </c>
    </row>
    <row r="183" spans="1:44" x14ac:dyDescent="0.2">
      <c r="B183">
        <f t="shared" ref="B183:B191" si="21">(B17+B28+B39+B50+B61+B72+B83+B94+B105+B116+B127+B138+B149+M160+B171)/15</f>
        <v>7.1949951718903034</v>
      </c>
      <c r="C183">
        <f t="shared" si="0"/>
        <v>13.929105529855867</v>
      </c>
      <c r="D183">
        <f t="shared" si="0"/>
        <v>22.43177289526022</v>
      </c>
      <c r="E183">
        <f t="shared" si="0"/>
        <v>28.843461103523467</v>
      </c>
      <c r="F183">
        <f t="shared" si="0"/>
        <v>37.95526959996873</v>
      </c>
      <c r="G183">
        <f t="shared" si="0"/>
        <v>41.891377896325345</v>
      </c>
      <c r="H183">
        <f t="shared" si="0"/>
        <v>35.444572996906466</v>
      </c>
      <c r="I183">
        <f t="shared" si="0"/>
        <v>27.197473402779298</v>
      </c>
      <c r="J183">
        <f t="shared" si="0"/>
        <v>7.9643449362355945</v>
      </c>
      <c r="K183">
        <f t="shared" si="0"/>
        <v>4.0815115789058121</v>
      </c>
      <c r="M183">
        <f t="shared" ref="M183:M191" si="22">(M17+M28+M39+M50+M61+M72+M83+M94+M105+M116+M127+M138+M149+M160+B171)/15</f>
        <v>7.013489444962941</v>
      </c>
      <c r="N183">
        <f t="shared" ref="N183:N191" si="23">(N17+N28+N39+N50+N61+N72+N83+N94+N105+N116+N127+N138+N149+N160+C171)/15</f>
        <v>13.888761061253064</v>
      </c>
      <c r="O183">
        <f t="shared" ref="O183:O191" si="24">(O17+O28+O39+O50+O61+O72+O83+O94+O105+O116+O127+O138+O149+O160+D171)/15</f>
        <v>23.335499938266079</v>
      </c>
      <c r="P183">
        <f t="shared" ref="P183:P191" si="25">(P17+P28+P39+P50+P61+P72+P83+P94+P105+P116+P127+P138+P149+P160+E171)/15</f>
        <v>38.641932817047184</v>
      </c>
      <c r="Q183">
        <f t="shared" ref="Q183:Q191" si="26">(Q17+Q28+Q39+Q50+Q61+Q72+Q83+Q94+Q105+Q116+Q127+Q138+Q149+Q160+F171)/15</f>
        <v>44.29241610201462</v>
      </c>
      <c r="R183">
        <f t="shared" ref="R183:R191" si="27">(R17+R28+R39+R50+R61+R72+R83+R94+R105+R116+R127+R138+R149+R160+G171)/15</f>
        <v>45.216466458064517</v>
      </c>
      <c r="S183">
        <f t="shared" ref="S183:S191" si="28">(S17+S28+S39+S50+S61+S72+S83+S94+S105+S116+S127+S138+S149+S160+H171)/15</f>
        <v>32.02947503852549</v>
      </c>
      <c r="T183">
        <f t="shared" ref="T183:T191" si="29">(T17+T28+T39+T50+T61+T72+T83+T94+T105+T116+T127+T138+T149+T160+I171)/15</f>
        <v>15.551999654410288</v>
      </c>
      <c r="U183">
        <f t="shared" ref="U183:U191" si="30">(U17+U28+U39+U50+U61+U72+U83+U94+U105+U116+U127+U138+U149+U160+J171)/15</f>
        <v>10.621203606552946</v>
      </c>
      <c r="V183">
        <f t="shared" ref="V183:V191" si="31">(V17+V28+V39+V50+V61+V72+V83+V94+V105+V116+V127+V138+V149+V160+K171)/15</f>
        <v>5.1540962169781999</v>
      </c>
      <c r="X183">
        <f t="shared" si="2"/>
        <v>1.8425022956266826</v>
      </c>
      <c r="Y183">
        <f t="shared" si="3"/>
        <v>7.4267134550183931</v>
      </c>
      <c r="Z183">
        <f t="shared" si="4"/>
        <v>18.544538728252746</v>
      </c>
      <c r="AA183">
        <f t="shared" si="5"/>
        <v>22.385113633703249</v>
      </c>
      <c r="AB183">
        <f t="shared" si="6"/>
        <v>34.26527423659077</v>
      </c>
      <c r="AC183">
        <f t="shared" si="7"/>
        <v>32.700297781248111</v>
      </c>
      <c r="AD183">
        <f t="shared" si="8"/>
        <v>25.840685102233124</v>
      </c>
      <c r="AE183">
        <f t="shared" si="9"/>
        <v>15.066936896376131</v>
      </c>
      <c r="AF183">
        <f t="shared" si="10"/>
        <v>2.6695503928298825</v>
      </c>
      <c r="AG183">
        <f t="shared" si="10"/>
        <v>-6.7825215537733435E-2</v>
      </c>
      <c r="AI183">
        <f t="shared" si="11"/>
        <v>7.1140798117844657</v>
      </c>
      <c r="AJ183">
        <f t="shared" si="12"/>
        <v>47.209529952758324</v>
      </c>
      <c r="AK183">
        <f t="shared" si="13"/>
        <v>33.378804703581899</v>
      </c>
      <c r="AL183">
        <f t="shared" si="14"/>
        <v>43.395930247828439</v>
      </c>
      <c r="AM183">
        <f t="shared" si="15"/>
        <v>40.810479050106416</v>
      </c>
      <c r="AN183">
        <f t="shared" si="16"/>
        <v>36.568180417025161</v>
      </c>
      <c r="AO183">
        <f t="shared" si="17"/>
        <v>23.45234927222511</v>
      </c>
      <c r="AP183">
        <f t="shared" si="18"/>
        <v>11.994834568249212</v>
      </c>
      <c r="AQ183">
        <f t="shared" si="19"/>
        <v>7.1535440549629863</v>
      </c>
      <c r="AR183">
        <f t="shared" si="20"/>
        <v>8.7661785202750178</v>
      </c>
    </row>
    <row r="184" spans="1:44" x14ac:dyDescent="0.2">
      <c r="B184">
        <f t="shared" si="21"/>
        <v>4.8669265788357761</v>
      </c>
      <c r="C184">
        <f t="shared" si="0"/>
        <v>7.8563797540078353</v>
      </c>
      <c r="D184">
        <f t="shared" si="0"/>
        <v>25.454820169276509</v>
      </c>
      <c r="E184">
        <f t="shared" si="0"/>
        <v>44.466007912228669</v>
      </c>
      <c r="F184">
        <f t="shared" si="0"/>
        <v>53.56300032799281</v>
      </c>
      <c r="G184">
        <f t="shared" si="0"/>
        <v>57.582886474862931</v>
      </c>
      <c r="H184">
        <f t="shared" si="0"/>
        <v>53.010985849715098</v>
      </c>
      <c r="I184">
        <f t="shared" si="0"/>
        <v>43.161720513071415</v>
      </c>
      <c r="J184">
        <f t="shared" si="0"/>
        <v>30.941840551394133</v>
      </c>
      <c r="K184">
        <f t="shared" si="0"/>
        <v>11.672448687601664</v>
      </c>
      <c r="M184">
        <f t="shared" si="22"/>
        <v>5.7915156541966839</v>
      </c>
      <c r="N184">
        <f t="shared" si="23"/>
        <v>24.033056904776036</v>
      </c>
      <c r="O184">
        <f t="shared" si="24"/>
        <v>37.432934063321888</v>
      </c>
      <c r="P184">
        <f t="shared" si="25"/>
        <v>55.428167530714767</v>
      </c>
      <c r="Q184">
        <f t="shared" si="26"/>
        <v>63.140723216454099</v>
      </c>
      <c r="R184">
        <f t="shared" si="27"/>
        <v>63.732738310890447</v>
      </c>
      <c r="S184">
        <f t="shared" si="28"/>
        <v>56.27024797585338</v>
      </c>
      <c r="T184">
        <f t="shared" si="29"/>
        <v>39.778375765306762</v>
      </c>
      <c r="U184">
        <f t="shared" si="30"/>
        <v>24.449510537574135</v>
      </c>
      <c r="V184">
        <f t="shared" si="31"/>
        <v>10.606964797764409</v>
      </c>
      <c r="X184">
        <f t="shared" si="2"/>
        <v>7.2168718121495115</v>
      </c>
      <c r="Y184">
        <f t="shared" si="3"/>
        <v>20.353973297953754</v>
      </c>
      <c r="Z184">
        <f t="shared" si="4"/>
        <v>40.173097021000601</v>
      </c>
      <c r="AA184">
        <f t="shared" si="5"/>
        <v>49.691967135435299</v>
      </c>
      <c r="AB184">
        <f t="shared" si="6"/>
        <v>60.204922218106283</v>
      </c>
      <c r="AC184">
        <f t="shared" si="7"/>
        <v>61.001637422717728</v>
      </c>
      <c r="AD184">
        <f t="shared" si="8"/>
        <v>41.209198103920464</v>
      </c>
      <c r="AE184">
        <f t="shared" si="9"/>
        <v>29.016559426869872</v>
      </c>
      <c r="AF184">
        <f t="shared" si="10"/>
        <v>6.8903329913481706</v>
      </c>
      <c r="AG184">
        <f t="shared" si="10"/>
        <v>0.30103382705749815</v>
      </c>
      <c r="AI184">
        <f t="shared" si="11"/>
        <v>6.4994801880102404</v>
      </c>
      <c r="AJ184">
        <f t="shared" si="12"/>
        <v>31.174853261724895</v>
      </c>
      <c r="AK184">
        <f t="shared" si="13"/>
        <v>42.05157978298444</v>
      </c>
      <c r="AL184">
        <f t="shared" si="14"/>
        <v>55.137444453113133</v>
      </c>
      <c r="AM184">
        <f t="shared" si="15"/>
        <v>57.724745986118855</v>
      </c>
      <c r="AN184">
        <f t="shared" si="16"/>
        <v>48.731978162259857</v>
      </c>
      <c r="AO184">
        <f t="shared" si="17"/>
        <v>37.978466979081922</v>
      </c>
      <c r="AP184">
        <f t="shared" si="18"/>
        <v>28.165385143353202</v>
      </c>
      <c r="AQ184">
        <f t="shared" si="19"/>
        <v>22.305634292042949</v>
      </c>
      <c r="AR184">
        <f t="shared" si="20"/>
        <v>13.372154898901766</v>
      </c>
    </row>
    <row r="185" spans="1:44" x14ac:dyDescent="0.2">
      <c r="B185">
        <f t="shared" si="21"/>
        <v>5.1859881317713512</v>
      </c>
      <c r="C185">
        <f t="shared" si="0"/>
        <v>8.0022731999054333</v>
      </c>
      <c r="D185">
        <f t="shared" si="0"/>
        <v>35.898526193901404</v>
      </c>
      <c r="E185">
        <f t="shared" si="0"/>
        <v>63.846743870862838</v>
      </c>
      <c r="F185">
        <f t="shared" si="0"/>
        <v>78.905179932278713</v>
      </c>
      <c r="G185">
        <f t="shared" si="0"/>
        <v>78.933883442483946</v>
      </c>
      <c r="H185">
        <f t="shared" si="0"/>
        <v>73.727588941063544</v>
      </c>
      <c r="I185">
        <f t="shared" si="0"/>
        <v>62.893187982243113</v>
      </c>
      <c r="J185">
        <f t="shared" si="0"/>
        <v>40.847722739616771</v>
      </c>
      <c r="K185">
        <f t="shared" si="0"/>
        <v>19.077803448039028</v>
      </c>
      <c r="M185">
        <f t="shared" si="22"/>
        <v>16.732441903926155</v>
      </c>
      <c r="N185">
        <f t="shared" si="23"/>
        <v>36.128605551267746</v>
      </c>
      <c r="O185">
        <f t="shared" si="24"/>
        <v>53.569470118753721</v>
      </c>
      <c r="P185">
        <f t="shared" si="25"/>
        <v>70.178451594998833</v>
      </c>
      <c r="Q185">
        <f t="shared" si="26"/>
        <v>79.749973416773159</v>
      </c>
      <c r="R185">
        <f t="shared" si="27"/>
        <v>79.842971868034951</v>
      </c>
      <c r="S185">
        <f t="shared" si="28"/>
        <v>75.837800716154192</v>
      </c>
      <c r="T185">
        <f t="shared" si="29"/>
        <v>63.204759050249216</v>
      </c>
      <c r="U185">
        <f t="shared" si="30"/>
        <v>38.95311672358342</v>
      </c>
      <c r="V185">
        <f t="shared" si="31"/>
        <v>20.946301334536869</v>
      </c>
      <c r="X185">
        <f t="shared" si="2"/>
        <v>7.11078813571363</v>
      </c>
      <c r="Y185">
        <f t="shared" si="3"/>
        <v>31.16667212067858</v>
      </c>
      <c r="Z185">
        <f t="shared" si="4"/>
        <v>57.418751860710408</v>
      </c>
      <c r="AA185">
        <f t="shared" si="5"/>
        <v>65.906662835014316</v>
      </c>
      <c r="AB185">
        <f t="shared" si="6"/>
        <v>71.784824134821434</v>
      </c>
      <c r="AC185">
        <f t="shared" si="7"/>
        <v>70.445440802346027</v>
      </c>
      <c r="AD185">
        <f t="shared" si="8"/>
        <v>58.36981541212667</v>
      </c>
      <c r="AE185">
        <f t="shared" si="9"/>
        <v>49.83409296981813</v>
      </c>
      <c r="AF185">
        <f t="shared" si="10"/>
        <v>24.558929428120578</v>
      </c>
      <c r="AG185">
        <f t="shared" si="10"/>
        <v>4.4736076374638607</v>
      </c>
      <c r="AI185">
        <f t="shared" si="11"/>
        <v>9.7500938566047441</v>
      </c>
      <c r="AJ185">
        <f t="shared" si="12"/>
        <v>31.689676716781168</v>
      </c>
      <c r="AK185">
        <f t="shared" si="13"/>
        <v>47.84500102426702</v>
      </c>
      <c r="AL185">
        <f t="shared" si="14"/>
        <v>61.632650638114747</v>
      </c>
      <c r="AM185">
        <f t="shared" si="15"/>
        <v>63.409013811662355</v>
      </c>
      <c r="AN185">
        <f t="shared" si="16"/>
        <v>64.819802710632885</v>
      </c>
      <c r="AO185">
        <f t="shared" si="17"/>
        <v>58.711918505029232</v>
      </c>
      <c r="AP185">
        <f t="shared" si="18"/>
        <v>55.292033316115003</v>
      </c>
      <c r="AQ185">
        <f t="shared" si="19"/>
        <v>43.978279220391734</v>
      </c>
      <c r="AR185">
        <f t="shared" si="20"/>
        <v>19.418246524969049</v>
      </c>
    </row>
    <row r="186" spans="1:44" x14ac:dyDescent="0.2">
      <c r="B186">
        <f t="shared" si="21"/>
        <v>12.754466294078949</v>
      </c>
      <c r="C186">
        <f t="shared" si="0"/>
        <v>25.143771542075402</v>
      </c>
      <c r="D186">
        <f t="shared" si="0"/>
        <v>57.622414626736578</v>
      </c>
      <c r="E186">
        <f t="shared" si="0"/>
        <v>78.454879376481557</v>
      </c>
      <c r="F186">
        <f t="shared" si="0"/>
        <v>94.553947178185055</v>
      </c>
      <c r="G186">
        <f t="shared" si="0"/>
        <v>97.889609994478903</v>
      </c>
      <c r="H186">
        <f t="shared" si="0"/>
        <v>87.903875665909069</v>
      </c>
      <c r="I186">
        <f t="shared" si="0"/>
        <v>74.193459135287043</v>
      </c>
      <c r="J186">
        <f t="shared" si="0"/>
        <v>53.179789232761195</v>
      </c>
      <c r="K186">
        <f t="shared" si="0"/>
        <v>21.747922194901893</v>
      </c>
      <c r="M186">
        <f t="shared" si="22"/>
        <v>16.2192203735462</v>
      </c>
      <c r="N186">
        <f t="shared" si="23"/>
        <v>42.333089392247352</v>
      </c>
      <c r="O186">
        <f t="shared" si="24"/>
        <v>62.464787417430529</v>
      </c>
      <c r="P186">
        <f t="shared" si="25"/>
        <v>77.511657398798789</v>
      </c>
      <c r="Q186">
        <f t="shared" si="26"/>
        <v>87.769957157285759</v>
      </c>
      <c r="R186">
        <f t="shared" si="27"/>
        <v>94.207794337124085</v>
      </c>
      <c r="S186">
        <f t="shared" si="28"/>
        <v>86.039169175050148</v>
      </c>
      <c r="T186">
        <f t="shared" si="29"/>
        <v>80.963549713089563</v>
      </c>
      <c r="U186">
        <f t="shared" si="30"/>
        <v>61.740046943245027</v>
      </c>
      <c r="V186">
        <f t="shared" si="31"/>
        <v>35.2395385320307</v>
      </c>
      <c r="X186">
        <f t="shared" si="2"/>
        <v>15.969892199947918</v>
      </c>
      <c r="Y186">
        <f t="shared" si="3"/>
        <v>35.063869948106984</v>
      </c>
      <c r="Z186">
        <f t="shared" si="4"/>
        <v>54.831202233310883</v>
      </c>
      <c r="AA186">
        <f t="shared" si="5"/>
        <v>64.883403297935885</v>
      </c>
      <c r="AB186">
        <f t="shared" si="6"/>
        <v>78.023728069743271</v>
      </c>
      <c r="AC186">
        <f t="shared" si="7"/>
        <v>79.316286868221042</v>
      </c>
      <c r="AD186">
        <f t="shared" si="8"/>
        <v>65.606528832116567</v>
      </c>
      <c r="AE186">
        <f t="shared" si="9"/>
        <v>62.278619444865029</v>
      </c>
      <c r="AF186">
        <f t="shared" si="10"/>
        <v>55.475735226513628</v>
      </c>
      <c r="AG186">
        <f t="shared" si="10"/>
        <v>26.789980952532396</v>
      </c>
      <c r="AI186">
        <f t="shared" si="11"/>
        <v>16.63232682550008</v>
      </c>
      <c r="AJ186">
        <f t="shared" si="12"/>
        <v>34.04591447543563</v>
      </c>
      <c r="AK186">
        <f t="shared" si="13"/>
        <v>46.438987492091329</v>
      </c>
      <c r="AL186">
        <f t="shared" si="14"/>
        <v>57.628475274968864</v>
      </c>
      <c r="AM186">
        <f t="shared" si="15"/>
        <v>65.569575583066438</v>
      </c>
      <c r="AN186">
        <f t="shared" si="16"/>
        <v>74.700537934021369</v>
      </c>
      <c r="AO186">
        <f t="shared" si="17"/>
        <v>69.859186781194907</v>
      </c>
      <c r="AP186">
        <f t="shared" si="18"/>
        <v>65.201229070537323</v>
      </c>
      <c r="AQ186">
        <f t="shared" si="19"/>
        <v>58.661450264601413</v>
      </c>
      <c r="AR186">
        <f t="shared" si="20"/>
        <v>26.560579994561447</v>
      </c>
    </row>
    <row r="187" spans="1:44" x14ac:dyDescent="0.2">
      <c r="B187">
        <f t="shared" si="21"/>
        <v>12.372663788680926</v>
      </c>
      <c r="C187">
        <f t="shared" si="0"/>
        <v>30.966380850073001</v>
      </c>
      <c r="D187">
        <f t="shared" si="0"/>
        <v>68.534969876602332</v>
      </c>
      <c r="E187">
        <f t="shared" si="0"/>
        <v>85.006804686912758</v>
      </c>
      <c r="F187">
        <f t="shared" si="0"/>
        <v>100.1784879859086</v>
      </c>
      <c r="G187">
        <f t="shared" si="0"/>
        <v>103.57432357545896</v>
      </c>
      <c r="H187">
        <f t="shared" si="0"/>
        <v>90.927343147122286</v>
      </c>
      <c r="I187">
        <f t="shared" si="0"/>
        <v>75.479342933005</v>
      </c>
      <c r="J187">
        <f t="shared" si="0"/>
        <v>53.753362996985786</v>
      </c>
      <c r="K187">
        <f t="shared" si="0"/>
        <v>18.494903258590796</v>
      </c>
      <c r="M187">
        <f t="shared" si="22"/>
        <v>10.358258671270297</v>
      </c>
      <c r="N187">
        <f t="shared" si="23"/>
        <v>32.595307862991916</v>
      </c>
      <c r="O187">
        <f t="shared" si="24"/>
        <v>65.140615794558897</v>
      </c>
      <c r="P187">
        <f t="shared" si="25"/>
        <v>81.15584382795015</v>
      </c>
      <c r="Q187">
        <f t="shared" si="26"/>
        <v>90.156717639087617</v>
      </c>
      <c r="R187">
        <f t="shared" si="27"/>
        <v>94.92159116002864</v>
      </c>
      <c r="S187">
        <f t="shared" si="28"/>
        <v>83.00696072774447</v>
      </c>
      <c r="T187">
        <f t="shared" si="29"/>
        <v>75.462081050565985</v>
      </c>
      <c r="U187">
        <f t="shared" si="30"/>
        <v>46.313224121522538</v>
      </c>
      <c r="V187">
        <f t="shared" si="31"/>
        <v>23.326941100388002</v>
      </c>
      <c r="X187">
        <f t="shared" si="2"/>
        <v>9.2098065286804918</v>
      </c>
      <c r="Y187">
        <f t="shared" si="3"/>
        <v>28.363045795189997</v>
      </c>
      <c r="Z187">
        <f t="shared" si="4"/>
        <v>44.817261738230151</v>
      </c>
      <c r="AA187">
        <f t="shared" si="5"/>
        <v>65.658174658575419</v>
      </c>
      <c r="AB187">
        <f t="shared" si="6"/>
        <v>75.837777485520348</v>
      </c>
      <c r="AC187">
        <f t="shared" si="7"/>
        <v>76.726253323727789</v>
      </c>
      <c r="AD187">
        <f t="shared" si="8"/>
        <v>70.050237795829375</v>
      </c>
      <c r="AE187">
        <f t="shared" si="9"/>
        <v>66.148049499306396</v>
      </c>
      <c r="AF187">
        <f t="shared" si="10"/>
        <v>57.553580612687824</v>
      </c>
      <c r="AG187">
        <f t="shared" si="10"/>
        <v>29.065069446804831</v>
      </c>
      <c r="AI187">
        <f t="shared" si="11"/>
        <v>18.344321875079007</v>
      </c>
      <c r="AJ187">
        <f t="shared" si="12"/>
        <v>28.899019966060692</v>
      </c>
      <c r="AK187">
        <f t="shared" si="13"/>
        <v>41.987930263264232</v>
      </c>
      <c r="AL187">
        <f t="shared" si="14"/>
        <v>52.223165091759952</v>
      </c>
      <c r="AM187">
        <f t="shared" si="15"/>
        <v>67.85348413431295</v>
      </c>
      <c r="AN187">
        <f t="shared" si="16"/>
        <v>77.316499821886936</v>
      </c>
      <c r="AO187">
        <f t="shared" si="17"/>
        <v>72.622622767534736</v>
      </c>
      <c r="AP187">
        <f t="shared" si="18"/>
        <v>65.090089462477309</v>
      </c>
      <c r="AQ187">
        <f t="shared" si="19"/>
        <v>39.854381098041166</v>
      </c>
      <c r="AR187">
        <f t="shared" si="20"/>
        <v>19.843552181798568</v>
      </c>
    </row>
    <row r="188" spans="1:44" x14ac:dyDescent="0.2">
      <c r="B188">
        <f t="shared" si="21"/>
        <v>14.541010941881474</v>
      </c>
      <c r="C188">
        <f t="shared" si="0"/>
        <v>30.201003885743415</v>
      </c>
      <c r="D188">
        <f t="shared" si="0"/>
        <v>52.483287955141371</v>
      </c>
      <c r="E188">
        <f t="shared" si="0"/>
        <v>73.924350630772921</v>
      </c>
      <c r="F188">
        <f t="shared" si="0"/>
        <v>82.264234631898915</v>
      </c>
      <c r="G188">
        <f t="shared" si="0"/>
        <v>86.202647694797278</v>
      </c>
      <c r="H188">
        <f t="shared" si="0"/>
        <v>79.225045786727577</v>
      </c>
      <c r="I188">
        <f t="shared" si="0"/>
        <v>59.51056212327147</v>
      </c>
      <c r="J188">
        <f t="shared" si="0"/>
        <v>38.237247792094692</v>
      </c>
      <c r="K188">
        <f t="shared" si="0"/>
        <v>16.492908190892898</v>
      </c>
      <c r="M188">
        <f t="shared" si="22"/>
        <v>11.794480627801017</v>
      </c>
      <c r="N188">
        <f t="shared" si="23"/>
        <v>24.381849293934469</v>
      </c>
      <c r="O188">
        <f t="shared" si="24"/>
        <v>43.939573580519934</v>
      </c>
      <c r="P188">
        <f t="shared" si="25"/>
        <v>68.895079307006029</v>
      </c>
      <c r="Q188">
        <f t="shared" si="26"/>
        <v>85.340848837251059</v>
      </c>
      <c r="R188">
        <f t="shared" si="27"/>
        <v>83.387250018483783</v>
      </c>
      <c r="S188">
        <f t="shared" si="28"/>
        <v>75.392331181425803</v>
      </c>
      <c r="T188">
        <f t="shared" si="29"/>
        <v>52.77834177059799</v>
      </c>
      <c r="U188">
        <f t="shared" si="30"/>
        <v>21.615051953208209</v>
      </c>
      <c r="V188">
        <f t="shared" si="31"/>
        <v>9.7294229595405763</v>
      </c>
      <c r="X188">
        <f t="shared" si="2"/>
        <v>0.96603037135779435</v>
      </c>
      <c r="Y188">
        <f t="shared" si="3"/>
        <v>11.112845424619477</v>
      </c>
      <c r="Z188">
        <f t="shared" si="4"/>
        <v>37.202790800550517</v>
      </c>
      <c r="AA188">
        <f t="shared" si="5"/>
        <v>56.99084050901029</v>
      </c>
      <c r="AB188">
        <f t="shared" si="6"/>
        <v>66.40724821146091</v>
      </c>
      <c r="AC188">
        <f t="shared" si="7"/>
        <v>69.886965243138945</v>
      </c>
      <c r="AD188">
        <f t="shared" si="8"/>
        <v>70.23869675307337</v>
      </c>
      <c r="AE188">
        <f t="shared" si="9"/>
        <v>59.770007389588571</v>
      </c>
      <c r="AF188">
        <f t="shared" si="10"/>
        <v>38.44051892176617</v>
      </c>
      <c r="AG188">
        <f t="shared" si="10"/>
        <v>11.125208118454369</v>
      </c>
      <c r="AI188">
        <f t="shared" si="11"/>
        <v>4.0383042321113685</v>
      </c>
      <c r="AJ188">
        <f t="shared" si="12"/>
        <v>9.0145430568906271</v>
      </c>
      <c r="AK188">
        <f t="shared" si="13"/>
        <v>23.891748887500739</v>
      </c>
      <c r="AL188">
        <f t="shared" si="14"/>
        <v>44.63919137476401</v>
      </c>
      <c r="AM188">
        <f t="shared" si="15"/>
        <v>65.797997350530693</v>
      </c>
      <c r="AN188">
        <f t="shared" si="16"/>
        <v>73.222030980913061</v>
      </c>
      <c r="AO188">
        <f t="shared" si="17"/>
        <v>70.315718212451301</v>
      </c>
      <c r="AP188">
        <f t="shared" si="18"/>
        <v>48.197688503954964</v>
      </c>
      <c r="AQ188">
        <f t="shared" si="19"/>
        <v>15.485597709915407</v>
      </c>
      <c r="AR188">
        <f t="shared" si="20"/>
        <v>5.6659254046094345</v>
      </c>
    </row>
    <row r="189" spans="1:44" x14ac:dyDescent="0.2">
      <c r="B189">
        <f t="shared" si="21"/>
        <v>18.236025758846377</v>
      </c>
      <c r="C189">
        <f t="shared" si="0"/>
        <v>28.061661148161487</v>
      </c>
      <c r="D189">
        <f t="shared" si="0"/>
        <v>37.740769595111736</v>
      </c>
      <c r="E189">
        <f t="shared" si="0"/>
        <v>59.425948750844547</v>
      </c>
      <c r="F189">
        <f t="shared" si="0"/>
        <v>60.84883138949462</v>
      </c>
      <c r="G189">
        <f t="shared" si="0"/>
        <v>60.416745366757027</v>
      </c>
      <c r="H189">
        <f t="shared" si="0"/>
        <v>59.977069093696201</v>
      </c>
      <c r="I189">
        <f t="shared" si="0"/>
        <v>47.227155999225936</v>
      </c>
      <c r="J189">
        <f t="shared" si="0"/>
        <v>34.056529803051795</v>
      </c>
      <c r="K189">
        <f t="shared" si="0"/>
        <v>20.640084888228021</v>
      </c>
      <c r="M189">
        <f t="shared" si="22"/>
        <v>8.230386757087599</v>
      </c>
      <c r="N189">
        <f t="shared" si="23"/>
        <v>11.05539623381596</v>
      </c>
      <c r="O189">
        <f t="shared" si="24"/>
        <v>22.342566880817103</v>
      </c>
      <c r="P189">
        <f t="shared" si="25"/>
        <v>31.937062636919432</v>
      </c>
      <c r="Q189">
        <f t="shared" si="26"/>
        <v>61.715647157661685</v>
      </c>
      <c r="R189">
        <f t="shared" si="27"/>
        <v>69.397612610108425</v>
      </c>
      <c r="S189">
        <f t="shared" si="28"/>
        <v>60.411643827644511</v>
      </c>
      <c r="T189">
        <f t="shared" si="29"/>
        <v>46.594975521544256</v>
      </c>
      <c r="U189">
        <f t="shared" si="30"/>
        <v>20.533460149844164</v>
      </c>
      <c r="V189">
        <f t="shared" si="31"/>
        <v>5.6840244922637249</v>
      </c>
      <c r="X189">
        <f t="shared" si="2"/>
        <v>1.9743440144656585</v>
      </c>
      <c r="Y189">
        <f t="shared" si="3"/>
        <v>9.6524874812668635</v>
      </c>
      <c r="Z189">
        <f t="shared" si="4"/>
        <v>19.784838197162134</v>
      </c>
      <c r="AA189">
        <f t="shared" si="5"/>
        <v>34.300048785601781</v>
      </c>
      <c r="AB189">
        <f t="shared" si="6"/>
        <v>45.144306272142131</v>
      </c>
      <c r="AC189">
        <f t="shared" si="7"/>
        <v>50.654354323860396</v>
      </c>
      <c r="AD189">
        <f t="shared" si="8"/>
        <v>47.272345778615538</v>
      </c>
      <c r="AE189">
        <f t="shared" si="9"/>
        <v>36.011463664876374</v>
      </c>
      <c r="AF189">
        <f t="shared" si="10"/>
        <v>21.561710979672451</v>
      </c>
      <c r="AG189">
        <f t="shared" si="10"/>
        <v>7.9130704839545949</v>
      </c>
      <c r="AI189">
        <f t="shared" si="11"/>
        <v>1.1968734452560141</v>
      </c>
      <c r="AJ189">
        <f t="shared" si="12"/>
        <v>3.4563423625459646</v>
      </c>
      <c r="AK189">
        <f t="shared" si="13"/>
        <v>14.963269837032646</v>
      </c>
      <c r="AL189">
        <f t="shared" si="14"/>
        <v>23.548680198023288</v>
      </c>
      <c r="AM189">
        <f t="shared" si="15"/>
        <v>53.556724716205188</v>
      </c>
      <c r="AN189">
        <f t="shared" si="16"/>
        <v>62.080265033898151</v>
      </c>
      <c r="AO189">
        <f t="shared" si="17"/>
        <v>49.963581191366885</v>
      </c>
      <c r="AP189">
        <f t="shared" si="18"/>
        <v>30.525701155674582</v>
      </c>
      <c r="AQ189">
        <f t="shared" si="19"/>
        <v>10.492010930573517</v>
      </c>
      <c r="AR189">
        <f t="shared" si="20"/>
        <v>4.100055330540223</v>
      </c>
    </row>
    <row r="190" spans="1:44" x14ac:dyDescent="0.2">
      <c r="B190">
        <f t="shared" si="21"/>
        <v>6.1544243153452536</v>
      </c>
      <c r="C190">
        <f t="shared" si="0"/>
        <v>14.410781229055432</v>
      </c>
      <c r="D190">
        <f t="shared" si="0"/>
        <v>21.703829045598145</v>
      </c>
      <c r="E190">
        <f t="shared" si="0"/>
        <v>37.17077413803073</v>
      </c>
      <c r="F190">
        <f t="shared" si="0"/>
        <v>46.367535605646566</v>
      </c>
      <c r="G190">
        <f t="shared" si="0"/>
        <v>50.10125346760055</v>
      </c>
      <c r="H190">
        <f t="shared" si="0"/>
        <v>48.230964497017666</v>
      </c>
      <c r="I190">
        <f t="shared" si="0"/>
        <v>36.120890191613334</v>
      </c>
      <c r="J190">
        <f t="shared" si="0"/>
        <v>15.936916725989738</v>
      </c>
      <c r="K190">
        <f t="shared" si="0"/>
        <v>9.7140346212458102</v>
      </c>
      <c r="M190">
        <f t="shared" si="22"/>
        <v>2.9833133655367563</v>
      </c>
      <c r="N190">
        <f t="shared" si="23"/>
        <v>4.5168335428267685</v>
      </c>
      <c r="O190">
        <f t="shared" si="24"/>
        <v>10.88020002613508</v>
      </c>
      <c r="P190">
        <f t="shared" si="25"/>
        <v>23.764068806328243</v>
      </c>
      <c r="Q190">
        <f t="shared" si="26"/>
        <v>39.122477028716766</v>
      </c>
      <c r="R190">
        <f t="shared" si="27"/>
        <v>49.811466446747353</v>
      </c>
      <c r="S190">
        <f t="shared" si="28"/>
        <v>37.828779367426449</v>
      </c>
      <c r="T190">
        <f t="shared" si="29"/>
        <v>33.346562952379045</v>
      </c>
      <c r="U190">
        <f t="shared" si="30"/>
        <v>20.063989483889877</v>
      </c>
      <c r="V190">
        <f t="shared" si="31"/>
        <v>2.7195124660971612</v>
      </c>
      <c r="X190">
        <f t="shared" si="2"/>
        <v>2.0589134143376113</v>
      </c>
      <c r="Y190">
        <f t="shared" si="3"/>
        <v>7.3845499746427672</v>
      </c>
      <c r="Z190">
        <f t="shared" si="4"/>
        <v>7.124444705646459</v>
      </c>
      <c r="AA190">
        <f t="shared" si="5"/>
        <v>15.34920496639511</v>
      </c>
      <c r="AB190">
        <f t="shared" si="6"/>
        <v>28.229521697604053</v>
      </c>
      <c r="AC190">
        <f t="shared" si="7"/>
        <v>20.685916368933736</v>
      </c>
      <c r="AD190">
        <f t="shared" si="8"/>
        <v>22.53449059333024</v>
      </c>
      <c r="AE190">
        <f t="shared" si="9"/>
        <v>23.077521091872054</v>
      </c>
      <c r="AF190">
        <f t="shared" si="10"/>
        <v>8.8847229238663878</v>
      </c>
      <c r="AG190">
        <f t="shared" si="10"/>
        <v>0.76933928739835911</v>
      </c>
      <c r="AI190">
        <f t="shared" si="11"/>
        <v>0.95866537255272477</v>
      </c>
      <c r="AJ190">
        <f t="shared" si="12"/>
        <v>3.1435372220927267</v>
      </c>
      <c r="AK190">
        <f t="shared" si="13"/>
        <v>5.734977113718025</v>
      </c>
      <c r="AL190">
        <f t="shared" si="14"/>
        <v>13.778108390543929</v>
      </c>
      <c r="AM190">
        <f t="shared" si="15"/>
        <v>27.386785560337618</v>
      </c>
      <c r="AN190">
        <f t="shared" si="16"/>
        <v>36.662143052198978</v>
      </c>
      <c r="AO190">
        <f t="shared" si="17"/>
        <v>27.610251472126397</v>
      </c>
      <c r="AP190">
        <f t="shared" si="18"/>
        <v>24.867306573233126</v>
      </c>
      <c r="AQ190">
        <f t="shared" si="19"/>
        <v>14.594216597520592</v>
      </c>
      <c r="AR190">
        <f t="shared" si="20"/>
        <v>3.369119400288461</v>
      </c>
    </row>
    <row r="191" spans="1:44" x14ac:dyDescent="0.2">
      <c r="B191">
        <f t="shared" si="21"/>
        <v>4.5178571694652074</v>
      </c>
      <c r="C191">
        <f t="shared" si="0"/>
        <v>4.4180383882330352</v>
      </c>
      <c r="D191">
        <f t="shared" si="0"/>
        <v>10.204104249643562</v>
      </c>
      <c r="E191">
        <f t="shared" si="0"/>
        <v>12.723494980290159</v>
      </c>
      <c r="F191">
        <f t="shared" si="0"/>
        <v>19.903154271565437</v>
      </c>
      <c r="G191">
        <f t="shared" si="0"/>
        <v>28.305030404515787</v>
      </c>
      <c r="H191">
        <f t="shared" si="0"/>
        <v>26.025930362077581</v>
      </c>
      <c r="I191">
        <f t="shared" si="0"/>
        <v>16.412423527268711</v>
      </c>
      <c r="J191">
        <f t="shared" si="0"/>
        <v>9.5829800856604059</v>
      </c>
      <c r="K191">
        <f t="shared" si="0"/>
        <v>7.768696103978348</v>
      </c>
      <c r="M191">
        <f t="shared" si="22"/>
        <v>6.6393329188677823</v>
      </c>
      <c r="N191">
        <f t="shared" si="23"/>
        <v>5.9333152888561882</v>
      </c>
      <c r="O191">
        <f t="shared" si="24"/>
        <v>11.682957293592136</v>
      </c>
      <c r="P191">
        <f t="shared" si="25"/>
        <v>17.60211652400395</v>
      </c>
      <c r="Q191">
        <f t="shared" si="26"/>
        <v>19.92358869803736</v>
      </c>
      <c r="R191">
        <f t="shared" si="27"/>
        <v>25.898665153986336</v>
      </c>
      <c r="S191">
        <f t="shared" si="28"/>
        <v>15.823181867981303</v>
      </c>
      <c r="T191">
        <f t="shared" si="29"/>
        <v>10.742045594200532</v>
      </c>
      <c r="U191">
        <f t="shared" si="30"/>
        <v>11.583869438887268</v>
      </c>
      <c r="V191">
        <f t="shared" si="31"/>
        <v>6.358621143777226</v>
      </c>
      <c r="X191">
        <f t="shared" si="2"/>
        <v>3.2455735299466872</v>
      </c>
      <c r="Y191">
        <f t="shared" si="3"/>
        <v>2.4948696696811812</v>
      </c>
      <c r="Z191">
        <f t="shared" si="4"/>
        <v>8.5739998219220973E-2</v>
      </c>
      <c r="AA191">
        <f t="shared" si="5"/>
        <v>3.0916345527548335</v>
      </c>
      <c r="AB191">
        <f t="shared" si="6"/>
        <v>12.399190639132847</v>
      </c>
      <c r="AC191">
        <f t="shared" si="7"/>
        <v>8.0646315179261663</v>
      </c>
      <c r="AD191">
        <f t="shared" si="8"/>
        <v>8.2757244170159119</v>
      </c>
      <c r="AE191">
        <f t="shared" si="9"/>
        <v>10.210353672053429</v>
      </c>
      <c r="AF191">
        <f t="shared" si="10"/>
        <v>5.9823331687137644</v>
      </c>
      <c r="AG191">
        <f t="shared" si="10"/>
        <v>0.460716110164343</v>
      </c>
      <c r="AI191">
        <f t="shared" si="11"/>
        <v>1.7137547732777845</v>
      </c>
      <c r="AJ191">
        <f t="shared" si="12"/>
        <v>4.1173232853173163</v>
      </c>
      <c r="AK191">
        <f t="shared" si="13"/>
        <v>7.9751294619679891</v>
      </c>
      <c r="AL191">
        <f t="shared" si="14"/>
        <v>7.0592774601096426</v>
      </c>
      <c r="AM191">
        <f t="shared" si="15"/>
        <v>17.011252439158635</v>
      </c>
      <c r="AN191">
        <f t="shared" si="16"/>
        <v>20.997421123793025</v>
      </c>
      <c r="AO191">
        <f t="shared" si="17"/>
        <v>13.650314684566069</v>
      </c>
      <c r="AP191">
        <f t="shared" si="18"/>
        <v>8.5453509494994027</v>
      </c>
      <c r="AQ191">
        <f t="shared" si="19"/>
        <v>8.8999636827610491</v>
      </c>
      <c r="AR191">
        <f t="shared" si="20"/>
        <v>4.0409554085905901</v>
      </c>
    </row>
    <row r="194" spans="1:44" x14ac:dyDescent="0.2">
      <c r="A194" t="s">
        <v>38</v>
      </c>
      <c r="B194">
        <f>B182/104.058871*100</f>
        <v>10.018998125588684</v>
      </c>
      <c r="C194">
        <f t="shared" ref="C194:K194" si="32">C182/104.058871*100</f>
        <v>15.149754910720494</v>
      </c>
      <c r="D194">
        <f t="shared" si="32"/>
        <v>12.64358361771141</v>
      </c>
      <c r="E194">
        <f t="shared" si="32"/>
        <v>16.690590249275417</v>
      </c>
      <c r="F194">
        <f t="shared" si="32"/>
        <v>21.766450501780295</v>
      </c>
      <c r="G194">
        <f t="shared" si="32"/>
        <v>15.605589413740297</v>
      </c>
      <c r="H194">
        <f t="shared" si="32"/>
        <v>13.81804063250145</v>
      </c>
      <c r="I194">
        <f t="shared" si="32"/>
        <v>12.964549620379568</v>
      </c>
      <c r="J194">
        <f t="shared" si="32"/>
        <v>3.307758427430544</v>
      </c>
      <c r="K194">
        <f t="shared" si="32"/>
        <v>5.7106667718038073</v>
      </c>
      <c r="M194">
        <f t="shared" ref="M194:AR194" si="33">M182/104.058871*100</f>
        <v>8.4859031301904579</v>
      </c>
      <c r="N194">
        <f t="shared" si="33"/>
        <v>10.886398406800279</v>
      </c>
      <c r="O194">
        <f t="shared" si="33"/>
        <v>10.042533352126997</v>
      </c>
      <c r="P194">
        <f t="shared" si="33"/>
        <v>20.471240925124668</v>
      </c>
      <c r="Q194">
        <f t="shared" si="33"/>
        <v>25.257170330454876</v>
      </c>
      <c r="R194">
        <f t="shared" si="33"/>
        <v>24.041931645658266</v>
      </c>
      <c r="S194">
        <f t="shared" si="33"/>
        <v>12.823995257271015</v>
      </c>
      <c r="T194">
        <f t="shared" si="33"/>
        <v>2.9263432940202727</v>
      </c>
      <c r="U194">
        <f t="shared" si="33"/>
        <v>3.0617953701014695</v>
      </c>
      <c r="V194">
        <f t="shared" si="33"/>
        <v>4.0752380023386596</v>
      </c>
      <c r="X194">
        <f t="shared" si="33"/>
        <v>0.66930563466328796</v>
      </c>
      <c r="Y194">
        <f t="shared" si="33"/>
        <v>2.3733221049944961</v>
      </c>
      <c r="Z194">
        <f t="shared" si="33"/>
        <v>5.0853838986460138</v>
      </c>
      <c r="AA194">
        <f t="shared" si="33"/>
        <v>8.350057097641109</v>
      </c>
      <c r="AB194">
        <f t="shared" si="33"/>
        <v>10.452194635097374</v>
      </c>
      <c r="AC194">
        <f t="shared" si="33"/>
        <v>3.4468012989969217</v>
      </c>
      <c r="AD194">
        <f t="shared" si="33"/>
        <v>10.062423414495782</v>
      </c>
      <c r="AE194">
        <f t="shared" si="33"/>
        <v>5.8528668580302989</v>
      </c>
      <c r="AF194">
        <f t="shared" si="33"/>
        <v>1.1364162561900339</v>
      </c>
      <c r="AG194">
        <v>0</v>
      </c>
      <c r="AI194">
        <f t="shared" si="33"/>
        <v>6.5349820470269977</v>
      </c>
      <c r="AJ194">
        <f t="shared" si="33"/>
        <v>10.287449309434535</v>
      </c>
      <c r="AK194">
        <f t="shared" si="33"/>
        <v>4.754851720225334</v>
      </c>
      <c r="AL194">
        <f t="shared" si="33"/>
        <v>20.856547323757979</v>
      </c>
      <c r="AM194">
        <f t="shared" si="33"/>
        <v>16.317258774632997</v>
      </c>
      <c r="AN194">
        <f t="shared" si="33"/>
        <v>14.745784524759358</v>
      </c>
      <c r="AO194">
        <f t="shared" si="33"/>
        <v>8.0083967142058246</v>
      </c>
      <c r="AP194">
        <f t="shared" si="33"/>
        <v>5.8203459152352384</v>
      </c>
      <c r="AQ194">
        <f t="shared" si="33"/>
        <v>1.0904082874696019</v>
      </c>
      <c r="AR194">
        <f t="shared" si="33"/>
        <v>4.3376110701725015</v>
      </c>
    </row>
    <row r="195" spans="1:44" x14ac:dyDescent="0.2">
      <c r="B195">
        <f t="shared" ref="B195:K195" si="34">B183/104.058871*100</f>
        <v>6.9143506005271806</v>
      </c>
      <c r="C195">
        <f t="shared" si="34"/>
        <v>13.385793441729604</v>
      </c>
      <c r="D195">
        <f t="shared" si="34"/>
        <v>21.556809794006146</v>
      </c>
      <c r="E195">
        <f t="shared" si="34"/>
        <v>27.718406731054646</v>
      </c>
      <c r="F195">
        <f t="shared" si="34"/>
        <v>36.474804344137787</v>
      </c>
      <c r="G195">
        <f t="shared" si="34"/>
        <v>40.257382665938543</v>
      </c>
      <c r="H195">
        <f t="shared" si="34"/>
        <v>34.062038782744878</v>
      </c>
      <c r="I195">
        <f t="shared" si="34"/>
        <v>26.136621646394087</v>
      </c>
      <c r="J195">
        <f t="shared" si="34"/>
        <v>7.6536914726237946</v>
      </c>
      <c r="K195">
        <f t="shared" si="34"/>
        <v>3.9223100728296503</v>
      </c>
      <c r="M195">
        <f t="shared" ref="M195:V195" si="35">M183/104.058871*100</f>
        <v>6.73992459995356</v>
      </c>
      <c r="N195">
        <f t="shared" si="35"/>
        <v>13.347022630346494</v>
      </c>
      <c r="O195">
        <f t="shared" si="35"/>
        <v>22.425286488324556</v>
      </c>
      <c r="P195">
        <f t="shared" si="35"/>
        <v>37.134683901238162</v>
      </c>
      <c r="Q195">
        <f t="shared" si="35"/>
        <v>42.564767113430065</v>
      </c>
      <c r="R195">
        <f t="shared" si="35"/>
        <v>43.452774399276848</v>
      </c>
      <c r="S195">
        <f t="shared" si="35"/>
        <v>30.780148516627182</v>
      </c>
      <c r="T195">
        <f t="shared" si="35"/>
        <v>14.945385727287286</v>
      </c>
      <c r="U195">
        <f t="shared" si="35"/>
        <v>10.206917972954892</v>
      </c>
      <c r="V195">
        <f t="shared" si="35"/>
        <v>4.9530579828972003</v>
      </c>
      <c r="X195">
        <f t="shared" ref="X195:AF195" si="36">X183/104.058871*100</f>
        <v>1.7706345243998298</v>
      </c>
      <c r="Y195">
        <f t="shared" si="36"/>
        <v>7.1370305901343034</v>
      </c>
      <c r="Z195">
        <f t="shared" si="36"/>
        <v>17.821199240430687</v>
      </c>
      <c r="AA195">
        <f t="shared" si="36"/>
        <v>21.511970501489728</v>
      </c>
      <c r="AB195">
        <f t="shared" si="36"/>
        <v>32.928739190905475</v>
      </c>
      <c r="AC195">
        <f t="shared" si="36"/>
        <v>31.424805465406319</v>
      </c>
      <c r="AD195">
        <f t="shared" si="36"/>
        <v>24.832755587203252</v>
      </c>
      <c r="AE195">
        <f t="shared" si="36"/>
        <v>14.479243097281088</v>
      </c>
      <c r="AF195">
        <f t="shared" si="36"/>
        <v>2.5654231755309764</v>
      </c>
      <c r="AG195">
        <v>0</v>
      </c>
      <c r="AI195">
        <f t="shared" ref="AI195:AR195" si="37">AI183/104.058871*100</f>
        <v>6.8365913866050549</v>
      </c>
      <c r="AJ195">
        <f t="shared" si="37"/>
        <v>45.368097403976563</v>
      </c>
      <c r="AK195">
        <f t="shared" si="37"/>
        <v>32.076846868328893</v>
      </c>
      <c r="AL195">
        <f t="shared" si="37"/>
        <v>41.703249161552449</v>
      </c>
      <c r="AM195">
        <f t="shared" si="37"/>
        <v>39.218644847786607</v>
      </c>
      <c r="AN195">
        <f t="shared" si="37"/>
        <v>35.141819304406219</v>
      </c>
      <c r="AO195">
        <f t="shared" si="37"/>
        <v>22.537578052547879</v>
      </c>
      <c r="AP195">
        <f t="shared" si="37"/>
        <v>11.526969736438149</v>
      </c>
      <c r="AQ195">
        <f t="shared" si="37"/>
        <v>6.8745163062195687</v>
      </c>
      <c r="AR195">
        <f t="shared" si="37"/>
        <v>8.4242491159403592</v>
      </c>
    </row>
    <row r="196" spans="1:44" x14ac:dyDescent="0.2">
      <c r="B196">
        <f t="shared" ref="B196:K196" si="38">B184/104.058871*100</f>
        <v>4.6770895475463847</v>
      </c>
      <c r="C196">
        <f t="shared" si="38"/>
        <v>7.5499375291202568</v>
      </c>
      <c r="D196">
        <f t="shared" si="38"/>
        <v>24.461941518927791</v>
      </c>
      <c r="E196">
        <f t="shared" si="38"/>
        <v>42.73158788377463</v>
      </c>
      <c r="F196">
        <f t="shared" si="38"/>
        <v>51.473747325197102</v>
      </c>
      <c r="G196">
        <f t="shared" si="38"/>
        <v>55.336835698383588</v>
      </c>
      <c r="H196">
        <f t="shared" si="38"/>
        <v>50.94326446201314</v>
      </c>
      <c r="I196">
        <f t="shared" si="38"/>
        <v>41.478174900697717</v>
      </c>
      <c r="J196">
        <f t="shared" si="38"/>
        <v>29.734937784779667</v>
      </c>
      <c r="K196">
        <f t="shared" si="38"/>
        <v>11.217158686645432</v>
      </c>
      <c r="M196">
        <f t="shared" ref="M196:V196" si="39">M184/104.058871*100</f>
        <v>5.5656145396740699</v>
      </c>
      <c r="N196">
        <f t="shared" si="39"/>
        <v>23.095634878429575</v>
      </c>
      <c r="O196">
        <f t="shared" si="39"/>
        <v>35.972842779854766</v>
      </c>
      <c r="P196">
        <f t="shared" si="39"/>
        <v>53.266162700068854</v>
      </c>
      <c r="Q196">
        <f t="shared" si="39"/>
        <v>60.677886094357206</v>
      </c>
      <c r="R196">
        <f t="shared" si="39"/>
        <v>61.246809328625574</v>
      </c>
      <c r="S196">
        <f t="shared" si="39"/>
        <v>54.075397354496936</v>
      </c>
      <c r="T196">
        <f t="shared" si="39"/>
        <v>38.226799294513548</v>
      </c>
      <c r="U196">
        <f t="shared" si="39"/>
        <v>23.495844518219052</v>
      </c>
      <c r="V196">
        <f t="shared" si="39"/>
        <v>10.193234556392996</v>
      </c>
      <c r="X196">
        <f t="shared" ref="X196:AG196" si="40">X184/104.058871*100</f>
        <v>6.9353739309256115</v>
      </c>
      <c r="Y196">
        <f t="shared" si="40"/>
        <v>19.56005586294873</v>
      </c>
      <c r="Z196">
        <f t="shared" si="40"/>
        <v>38.606124239999303</v>
      </c>
      <c r="AA196">
        <f t="shared" si="40"/>
        <v>47.753705818541221</v>
      </c>
      <c r="AB196">
        <f t="shared" si="40"/>
        <v>57.856597558228643</v>
      </c>
      <c r="AC196">
        <f t="shared" si="40"/>
        <v>58.622236467199166</v>
      </c>
      <c r="AD196">
        <f t="shared" si="40"/>
        <v>39.601811655173989</v>
      </c>
      <c r="AE196">
        <f t="shared" si="40"/>
        <v>27.884753263246409</v>
      </c>
      <c r="AF196">
        <f t="shared" si="40"/>
        <v>6.6215719285943146</v>
      </c>
      <c r="AG196">
        <f t="shared" si="40"/>
        <v>0.28929184428447063</v>
      </c>
      <c r="AI196">
        <f t="shared" ref="AI196:AR196" si="41">AI184/104.058871*100</f>
        <v>6.2459645444454619</v>
      </c>
      <c r="AJ196">
        <f t="shared" si="41"/>
        <v>29.958861711775537</v>
      </c>
      <c r="AK196">
        <f t="shared" si="41"/>
        <v>40.411335793739724</v>
      </c>
      <c r="AL196">
        <f t="shared" si="41"/>
        <v>52.986779429034101</v>
      </c>
      <c r="AM196">
        <f t="shared" si="41"/>
        <v>55.473161904782586</v>
      </c>
      <c r="AN196">
        <f t="shared" si="41"/>
        <v>46.831161720234171</v>
      </c>
      <c r="AO196">
        <f t="shared" si="41"/>
        <v>36.497096897276471</v>
      </c>
      <c r="AP196">
        <f t="shared" si="41"/>
        <v>27.066779480389712</v>
      </c>
      <c r="AQ196">
        <f t="shared" si="41"/>
        <v>21.435591293358307</v>
      </c>
      <c r="AR196">
        <f t="shared" si="41"/>
        <v>12.850566963100885</v>
      </c>
    </row>
    <row r="197" spans="1:44" x14ac:dyDescent="0.2">
      <c r="B197">
        <f t="shared" ref="B197:K197" si="42">B185/104.058871*100</f>
        <v>4.9837059367781835</v>
      </c>
      <c r="C197">
        <f t="shared" si="42"/>
        <v>7.6901403244183122</v>
      </c>
      <c r="D197">
        <f t="shared" si="42"/>
        <v>34.498285296504328</v>
      </c>
      <c r="E197">
        <f t="shared" si="42"/>
        <v>61.356368041762479</v>
      </c>
      <c r="F197">
        <f t="shared" si="42"/>
        <v>75.827441883622498</v>
      </c>
      <c r="G197">
        <f t="shared" si="42"/>
        <v>75.855025798313676</v>
      </c>
      <c r="H197">
        <f t="shared" si="42"/>
        <v>70.851805552516083</v>
      </c>
      <c r="I197">
        <f t="shared" si="42"/>
        <v>60.440006102164148</v>
      </c>
      <c r="J197">
        <f t="shared" si="42"/>
        <v>39.254435827596836</v>
      </c>
      <c r="K197">
        <f t="shared" si="42"/>
        <v>18.333663689315856</v>
      </c>
      <c r="M197">
        <f t="shared" ref="M197:V197" si="43">M185/104.058871*100</f>
        <v>16.079784205929119</v>
      </c>
      <c r="N197">
        <f t="shared" si="43"/>
        <v>34.719390287511146</v>
      </c>
      <c r="O197">
        <f t="shared" si="43"/>
        <v>51.479964758366179</v>
      </c>
      <c r="P197">
        <f t="shared" si="43"/>
        <v>67.441104175538129</v>
      </c>
      <c r="Q197">
        <f t="shared" si="43"/>
        <v>76.639283753879255</v>
      </c>
      <c r="R197">
        <f t="shared" si="43"/>
        <v>76.728654751630884</v>
      </c>
      <c r="S197">
        <f t="shared" si="43"/>
        <v>72.879707407313873</v>
      </c>
      <c r="T197">
        <f t="shared" si="43"/>
        <v>60.739424176771259</v>
      </c>
      <c r="U197">
        <f t="shared" si="43"/>
        <v>37.433729915812194</v>
      </c>
      <c r="V197">
        <f t="shared" si="43"/>
        <v>20.129279832890816</v>
      </c>
      <c r="X197">
        <f t="shared" ref="X197:AG197" si="44">X185/104.058871*100</f>
        <v>6.8334281040908369</v>
      </c>
      <c r="Y197">
        <f t="shared" si="44"/>
        <v>29.950999680439143</v>
      </c>
      <c r="Z197">
        <f t="shared" si="44"/>
        <v>55.179103241193552</v>
      </c>
      <c r="AA197">
        <f t="shared" si="44"/>
        <v>63.335938783166611</v>
      </c>
      <c r="AB197">
        <f t="shared" si="44"/>
        <v>68.984819309467085</v>
      </c>
      <c r="AC197">
        <f t="shared" si="44"/>
        <v>67.697679328412121</v>
      </c>
      <c r="AD197">
        <f t="shared" si="44"/>
        <v>56.093070058512041</v>
      </c>
      <c r="AE197">
        <f t="shared" si="44"/>
        <v>47.890287959993465</v>
      </c>
      <c r="AF197">
        <f t="shared" si="44"/>
        <v>23.60099546738363</v>
      </c>
      <c r="AG197">
        <f t="shared" si="44"/>
        <v>4.2991122183747894</v>
      </c>
      <c r="AI197">
        <f t="shared" ref="AI197:AR197" si="45">AI185/104.058871*100</f>
        <v>9.3697863170212035</v>
      </c>
      <c r="AJ197">
        <f t="shared" si="45"/>
        <v>30.453604207161895</v>
      </c>
      <c r="AK197">
        <f t="shared" si="45"/>
        <v>45.978781592073034</v>
      </c>
      <c r="AL197">
        <f t="shared" si="45"/>
        <v>59.228636680206478</v>
      </c>
      <c r="AM197">
        <f t="shared" si="45"/>
        <v>60.935711873774181</v>
      </c>
      <c r="AN197">
        <f t="shared" si="45"/>
        <v>62.291472209642642</v>
      </c>
      <c r="AO197">
        <f t="shared" si="45"/>
        <v>56.421829240324193</v>
      </c>
      <c r="AP197">
        <f t="shared" si="45"/>
        <v>53.135338472118356</v>
      </c>
      <c r="AQ197">
        <f t="shared" si="45"/>
        <v>42.262883306115953</v>
      </c>
      <c r="AR197">
        <f t="shared" si="45"/>
        <v>18.66082760495167</v>
      </c>
    </row>
    <row r="198" spans="1:44" x14ac:dyDescent="0.2">
      <c r="B198">
        <f t="shared" ref="B198:K198" si="46">B186/104.058871*100</f>
        <v>12.256971627223352</v>
      </c>
      <c r="C198">
        <f t="shared" si="46"/>
        <v>24.163025507047259</v>
      </c>
      <c r="D198">
        <f t="shared" si="46"/>
        <v>55.374822033900962</v>
      </c>
      <c r="E198">
        <f t="shared" si="46"/>
        <v>75.394705537869584</v>
      </c>
      <c r="F198">
        <f t="shared" si="46"/>
        <v>90.865820731598234</v>
      </c>
      <c r="G198">
        <f t="shared" si="46"/>
        <v>94.071374265130075</v>
      </c>
      <c r="H198">
        <f t="shared" si="46"/>
        <v>84.475138756703473</v>
      </c>
      <c r="I198">
        <f t="shared" si="46"/>
        <v>71.299504234758658</v>
      </c>
      <c r="J198">
        <f t="shared" si="46"/>
        <v>51.105483580310221</v>
      </c>
      <c r="K198">
        <f t="shared" si="46"/>
        <v>20.899633049931797</v>
      </c>
      <c r="M198">
        <f t="shared" ref="M198:V198" si="47">M186/104.058871*100</f>
        <v>15.586581151304438</v>
      </c>
      <c r="N198">
        <f t="shared" si="47"/>
        <v>40.681864972614733</v>
      </c>
      <c r="O198">
        <f t="shared" si="47"/>
        <v>60.028315526727681</v>
      </c>
      <c r="P198">
        <f t="shared" si="47"/>
        <v>74.488274429576308</v>
      </c>
      <c r="Q198">
        <f t="shared" si="47"/>
        <v>84.346443809952305</v>
      </c>
      <c r="R198">
        <f t="shared" si="47"/>
        <v>90.533169764184819</v>
      </c>
      <c r="S198">
        <f t="shared" si="47"/>
        <v>82.683166123386215</v>
      </c>
      <c r="T198">
        <f t="shared" si="47"/>
        <v>77.805523868397117</v>
      </c>
      <c r="U198">
        <f t="shared" si="47"/>
        <v>59.331843935962972</v>
      </c>
      <c r="V198">
        <f t="shared" si="47"/>
        <v>33.865001795023034</v>
      </c>
      <c r="X198">
        <f t="shared" ref="X198:AG198" si="48">X186/104.058871*100</f>
        <v>15.346978154267997</v>
      </c>
      <c r="Y198">
        <f t="shared" si="48"/>
        <v>33.696185256619771</v>
      </c>
      <c r="Z198">
        <f t="shared" si="48"/>
        <v>52.692482348103589</v>
      </c>
      <c r="AA198">
        <f t="shared" si="48"/>
        <v>62.352592022582954</v>
      </c>
      <c r="AB198">
        <f t="shared" si="48"/>
        <v>74.980371514643167</v>
      </c>
      <c r="AC198">
        <f t="shared" si="48"/>
        <v>76.222513377279526</v>
      </c>
      <c r="AD198">
        <f t="shared" si="48"/>
        <v>63.047511664927228</v>
      </c>
      <c r="AE198">
        <f t="shared" si="48"/>
        <v>59.849409133859453</v>
      </c>
      <c r="AF198">
        <f t="shared" si="48"/>
        <v>53.311874992871708</v>
      </c>
      <c r="AG198">
        <f t="shared" si="48"/>
        <v>25.745023653516668</v>
      </c>
      <c r="AI198">
        <f t="shared" ref="AI198:AR198" si="49">AI186/104.058871*100</f>
        <v>15.983574168799199</v>
      </c>
      <c r="AJ198">
        <f t="shared" si="49"/>
        <v>32.71793567262096</v>
      </c>
      <c r="AK198">
        <f t="shared" si="49"/>
        <v>44.627610357305656</v>
      </c>
      <c r="AL198">
        <f t="shared" si="49"/>
        <v>55.380646283360946</v>
      </c>
      <c r="AM198">
        <f t="shared" si="49"/>
        <v>63.011999796794292</v>
      </c>
      <c r="AN198">
        <f t="shared" si="49"/>
        <v>71.786804158216725</v>
      </c>
      <c r="AO198">
        <f t="shared" si="49"/>
        <v>67.134292453735071</v>
      </c>
      <c r="AP198">
        <f t="shared" si="49"/>
        <v>62.65802083374259</v>
      </c>
      <c r="AQ198">
        <f t="shared" si="49"/>
        <v>56.373329540161379</v>
      </c>
      <c r="AR198">
        <f t="shared" si="49"/>
        <v>25.524570600579981</v>
      </c>
    </row>
    <row r="199" spans="1:44" x14ac:dyDescent="0.2">
      <c r="B199">
        <f t="shared" ref="B199:K199" si="50">B187/104.058871*100</f>
        <v>11.890061529382658</v>
      </c>
      <c r="C199">
        <f t="shared" si="50"/>
        <v>29.758520876199974</v>
      </c>
      <c r="D199">
        <f t="shared" si="50"/>
        <v>65.861727326065576</v>
      </c>
      <c r="E199">
        <f t="shared" si="50"/>
        <v>81.691069555148985</v>
      </c>
      <c r="F199">
        <f t="shared" si="50"/>
        <v>96.27097336651731</v>
      </c>
      <c r="G199">
        <f t="shared" si="50"/>
        <v>99.53435260263295</v>
      </c>
      <c r="H199">
        <f t="shared" si="50"/>
        <v>87.380674298419294</v>
      </c>
      <c r="I199">
        <f t="shared" si="50"/>
        <v>72.535231458550996</v>
      </c>
      <c r="J199">
        <f t="shared" si="50"/>
        <v>51.656684798152178</v>
      </c>
      <c r="K199">
        <f t="shared" si="50"/>
        <v>17.773499828371957</v>
      </c>
      <c r="M199">
        <f t="shared" ref="M199:V199" si="51">M187/104.058871*100</f>
        <v>9.9542293431862223</v>
      </c>
      <c r="N199">
        <f t="shared" si="51"/>
        <v>31.323910734138099</v>
      </c>
      <c r="O199">
        <f t="shared" si="51"/>
        <v>62.599771810477264</v>
      </c>
      <c r="P199">
        <f t="shared" si="51"/>
        <v>77.990317450157761</v>
      </c>
      <c r="Q199">
        <f t="shared" si="51"/>
        <v>86.640107443686958</v>
      </c>
      <c r="R199">
        <f t="shared" si="51"/>
        <v>91.219124566543343</v>
      </c>
      <c r="S199">
        <f t="shared" si="51"/>
        <v>79.769230561558246</v>
      </c>
      <c r="T199">
        <f t="shared" si="51"/>
        <v>72.518642884916545</v>
      </c>
      <c r="U199">
        <f t="shared" si="51"/>
        <v>44.506752453159457</v>
      </c>
      <c r="V199">
        <f t="shared" si="51"/>
        <v>22.41706149242</v>
      </c>
      <c r="X199">
        <f t="shared" ref="X199:AG199" si="52">X187/104.058871*100</f>
        <v>8.8505731805224883</v>
      </c>
      <c r="Y199">
        <f t="shared" si="52"/>
        <v>27.256730274528923</v>
      </c>
      <c r="Z199">
        <f t="shared" si="52"/>
        <v>43.069140869527743</v>
      </c>
      <c r="AA199">
        <f t="shared" si="52"/>
        <v>63.097143018758509</v>
      </c>
      <c r="AB199">
        <f t="shared" si="52"/>
        <v>72.879685082803121</v>
      </c>
      <c r="AC199">
        <f t="shared" si="52"/>
        <v>73.733505453588663</v>
      </c>
      <c r="AD199">
        <f t="shared" si="52"/>
        <v>67.317891423047797</v>
      </c>
      <c r="AE199">
        <f t="shared" si="52"/>
        <v>63.567910033644701</v>
      </c>
      <c r="AF199">
        <f t="shared" si="52"/>
        <v>55.30867292677798</v>
      </c>
      <c r="AG199">
        <f t="shared" si="52"/>
        <v>27.931371124336753</v>
      </c>
      <c r="AI199">
        <f t="shared" ref="AI199:AR199" si="53">AI187/104.058871*100</f>
        <v>17.628791950932282</v>
      </c>
      <c r="AJ199">
        <f t="shared" si="53"/>
        <v>27.771798490933747</v>
      </c>
      <c r="AK199">
        <f t="shared" si="53"/>
        <v>40.350168957016876</v>
      </c>
      <c r="AL199">
        <f t="shared" si="53"/>
        <v>50.186173067128472</v>
      </c>
      <c r="AM199">
        <f t="shared" si="53"/>
        <v>65.206823293626698</v>
      </c>
      <c r="AN199">
        <f t="shared" si="53"/>
        <v>74.300729076607936</v>
      </c>
      <c r="AO199">
        <f t="shared" si="53"/>
        <v>69.789939165815795</v>
      </c>
      <c r="AP199">
        <f t="shared" si="53"/>
        <v>62.55121628455619</v>
      </c>
      <c r="AQ199">
        <f t="shared" si="53"/>
        <v>38.29983999926462</v>
      </c>
      <c r="AR199">
        <f t="shared" si="53"/>
        <v>19.06954399091892</v>
      </c>
    </row>
    <row r="200" spans="1:44" x14ac:dyDescent="0.2">
      <c r="B200">
        <f t="shared" ref="B200:K200" si="54">B188/104.058871*100</f>
        <v>13.973831161287031</v>
      </c>
      <c r="C200">
        <f t="shared" si="54"/>
        <v>29.022997842964699</v>
      </c>
      <c r="D200">
        <f t="shared" si="54"/>
        <v>50.436149701394875</v>
      </c>
      <c r="E200">
        <f t="shared" si="54"/>
        <v>71.040892449018529</v>
      </c>
      <c r="F200">
        <f t="shared" si="54"/>
        <v>79.055474887767062</v>
      </c>
      <c r="G200">
        <f t="shared" si="54"/>
        <v>82.840268077478257</v>
      </c>
      <c r="H200">
        <f t="shared" si="54"/>
        <v>76.134831202163994</v>
      </c>
      <c r="I200">
        <f t="shared" si="54"/>
        <v>57.189321344137468</v>
      </c>
      <c r="J200">
        <f t="shared" si="54"/>
        <v>36.745783828554792</v>
      </c>
      <c r="K200">
        <f t="shared" si="54"/>
        <v>15.84959363137132</v>
      </c>
      <c r="M200">
        <f t="shared" ref="M200:V200" si="55">M188/104.058871*100</f>
        <v>11.33443070682654</v>
      </c>
      <c r="N200">
        <f t="shared" si="55"/>
        <v>23.430822436978456</v>
      </c>
      <c r="O200">
        <f t="shared" si="55"/>
        <v>42.225687400087139</v>
      </c>
      <c r="P200">
        <f t="shared" si="55"/>
        <v>66.20779049871301</v>
      </c>
      <c r="Q200">
        <f t="shared" si="55"/>
        <v>82.012084137690735</v>
      </c>
      <c r="R200">
        <f t="shared" si="55"/>
        <v>80.134686468473973</v>
      </c>
      <c r="S200">
        <f t="shared" si="55"/>
        <v>72.451613646111738</v>
      </c>
      <c r="T200">
        <f t="shared" si="55"/>
        <v>50.719694787576543</v>
      </c>
      <c r="U200">
        <f t="shared" si="55"/>
        <v>20.771945481907263</v>
      </c>
      <c r="V200">
        <f t="shared" si="55"/>
        <v>9.3499216991702472</v>
      </c>
      <c r="X200">
        <f t="shared" ref="X200:AG200" si="56">X188/104.058871*100</f>
        <v>0.92834984857542258</v>
      </c>
      <c r="Y200">
        <f t="shared" si="56"/>
        <v>10.679383043296211</v>
      </c>
      <c r="Z200">
        <f t="shared" si="56"/>
        <v>35.751676376106865</v>
      </c>
      <c r="AA200">
        <f t="shared" si="56"/>
        <v>54.767882796854764</v>
      </c>
      <c r="AB200">
        <f t="shared" si="56"/>
        <v>63.816998563688934</v>
      </c>
      <c r="AC200">
        <f t="shared" si="56"/>
        <v>67.160987402159051</v>
      </c>
      <c r="AD200">
        <f t="shared" si="56"/>
        <v>67.498999439532042</v>
      </c>
      <c r="AE200">
        <f t="shared" si="56"/>
        <v>57.438646811369473</v>
      </c>
      <c r="AF200">
        <f t="shared" si="56"/>
        <v>36.94112626088954</v>
      </c>
      <c r="AG200">
        <f t="shared" si="56"/>
        <v>10.691263523755095</v>
      </c>
      <c r="AI200">
        <f t="shared" ref="AI200:AR200" si="57">AI188/104.058871*100</f>
        <v>3.8807880513246857</v>
      </c>
      <c r="AJ200">
        <f t="shared" si="57"/>
        <v>8.6629260631615228</v>
      </c>
      <c r="AK200">
        <f t="shared" si="57"/>
        <v>22.959838654698398</v>
      </c>
      <c r="AL200">
        <f t="shared" si="57"/>
        <v>42.898016234256481</v>
      </c>
      <c r="AM200">
        <f t="shared" si="57"/>
        <v>63.231511853065072</v>
      </c>
      <c r="AN200">
        <f t="shared" si="57"/>
        <v>70.36596714653291</v>
      </c>
      <c r="AO200">
        <f t="shared" si="57"/>
        <v>67.573016636372401</v>
      </c>
      <c r="AP200">
        <f t="shared" si="57"/>
        <v>46.317712311096443</v>
      </c>
      <c r="AQ200">
        <f t="shared" si="57"/>
        <v>14.881573825565923</v>
      </c>
      <c r="AR200">
        <f t="shared" si="57"/>
        <v>5.444923003834468</v>
      </c>
    </row>
    <row r="201" spans="1:44" x14ac:dyDescent="0.2">
      <c r="B201">
        <f t="shared" ref="B201:K201" si="58">B189/104.058871*100</f>
        <v>17.52471998167881</v>
      </c>
      <c r="C201">
        <f t="shared" si="58"/>
        <v>26.967101294190947</v>
      </c>
      <c r="D201">
        <f t="shared" si="58"/>
        <v>36.268671024800696</v>
      </c>
      <c r="E201">
        <f t="shared" si="58"/>
        <v>57.108008360810061</v>
      </c>
      <c r="F201">
        <f t="shared" si="58"/>
        <v>58.475390713680355</v>
      </c>
      <c r="G201">
        <f t="shared" si="58"/>
        <v>58.060158433543862</v>
      </c>
      <c r="H201">
        <f t="shared" si="58"/>
        <v>57.637631964790593</v>
      </c>
      <c r="I201">
        <f t="shared" si="58"/>
        <v>45.385035937230128</v>
      </c>
      <c r="J201">
        <f t="shared" si="58"/>
        <v>32.728136943799626</v>
      </c>
      <c r="K201">
        <f t="shared" si="58"/>
        <v>19.835007520145034</v>
      </c>
      <c r="M201">
        <f t="shared" ref="M201:V201" si="59">M189/104.058871*100</f>
        <v>7.9093561923111775</v>
      </c>
      <c r="N201">
        <f t="shared" si="59"/>
        <v>10.624174688399187</v>
      </c>
      <c r="O201">
        <f t="shared" si="59"/>
        <v>21.471083307080185</v>
      </c>
      <c r="P201">
        <f t="shared" si="59"/>
        <v>30.691340709356179</v>
      </c>
      <c r="Q201">
        <f t="shared" si="59"/>
        <v>59.30839587685098</v>
      </c>
      <c r="R201">
        <f t="shared" si="59"/>
        <v>66.690722225987273</v>
      </c>
      <c r="S201">
        <f t="shared" si="59"/>
        <v>58.055255882647927</v>
      </c>
      <c r="T201">
        <f t="shared" si="59"/>
        <v>44.777513991617553</v>
      </c>
      <c r="U201">
        <f t="shared" si="59"/>
        <v>19.732541735768173</v>
      </c>
      <c r="V201">
        <f t="shared" si="59"/>
        <v>5.4623161270543914</v>
      </c>
      <c r="X201">
        <f t="shared" ref="X201:AG201" si="60">X189/104.058871*100</f>
        <v>1.8973336876446205</v>
      </c>
      <c r="Y201">
        <f t="shared" si="60"/>
        <v>9.2759871296959044</v>
      </c>
      <c r="Z201">
        <f t="shared" si="60"/>
        <v>19.013120176137733</v>
      </c>
      <c r="AA201">
        <f t="shared" si="60"/>
        <v>32.96215734034034</v>
      </c>
      <c r="AB201">
        <f t="shared" si="60"/>
        <v>43.383428859363789</v>
      </c>
      <c r="AC201">
        <f t="shared" si="60"/>
        <v>48.678554588450609</v>
      </c>
      <c r="AD201">
        <f t="shared" si="60"/>
        <v>45.428463065504083</v>
      </c>
      <c r="AE201">
        <f t="shared" si="60"/>
        <v>34.606817582016987</v>
      </c>
      <c r="AF201">
        <f t="shared" si="60"/>
        <v>20.720685101102482</v>
      </c>
      <c r="AG201">
        <f t="shared" si="60"/>
        <v>7.6044170073252051</v>
      </c>
      <c r="AI201">
        <f t="shared" ref="AI201:AR201" si="61">AI189/104.058871*100</f>
        <v>1.1501887669490611</v>
      </c>
      <c r="AJ201">
        <f t="shared" si="61"/>
        <v>3.3215259106030133</v>
      </c>
      <c r="AK201">
        <f t="shared" si="61"/>
        <v>14.37961962611784</v>
      </c>
      <c r="AL201">
        <f t="shared" si="61"/>
        <v>22.63015153991368</v>
      </c>
      <c r="AM201">
        <f t="shared" si="61"/>
        <v>51.467716496948334</v>
      </c>
      <c r="AN201">
        <f t="shared" si="61"/>
        <v>59.658791641029964</v>
      </c>
      <c r="AO201">
        <f t="shared" si="61"/>
        <v>48.014725425347812</v>
      </c>
      <c r="AP201">
        <f t="shared" si="61"/>
        <v>29.335030125086199</v>
      </c>
      <c r="AQ201">
        <f t="shared" si="61"/>
        <v>10.082764525259472</v>
      </c>
      <c r="AR201">
        <f t="shared" si="61"/>
        <v>3.9401305156772488</v>
      </c>
    </row>
    <row r="202" spans="1:44" x14ac:dyDescent="0.2">
      <c r="B202">
        <f t="shared" ref="B202:K202" si="62">B190/104.058871*100</f>
        <v>5.9143677575987281</v>
      </c>
      <c r="C202">
        <f t="shared" si="62"/>
        <v>13.848681126912702</v>
      </c>
      <c r="D202">
        <f t="shared" si="62"/>
        <v>20.85725977711035</v>
      </c>
      <c r="E202">
        <f t="shared" si="62"/>
        <v>35.720908540349946</v>
      </c>
      <c r="F202">
        <f t="shared" si="62"/>
        <v>44.55894548927651</v>
      </c>
      <c r="G202">
        <f t="shared" si="62"/>
        <v>48.147027722029151</v>
      </c>
      <c r="H202">
        <f t="shared" si="62"/>
        <v>46.349690356546027</v>
      </c>
      <c r="I202">
        <f t="shared" si="62"/>
        <v>34.711975869518454</v>
      </c>
      <c r="J202">
        <f t="shared" si="62"/>
        <v>15.315288906017187</v>
      </c>
      <c r="K202">
        <f t="shared" si="62"/>
        <v>9.3351335911051834</v>
      </c>
      <c r="M202">
        <f t="shared" ref="M202:V202" si="63">M190/104.058871*100</f>
        <v>2.8669476584430331</v>
      </c>
      <c r="N202">
        <f t="shared" si="63"/>
        <v>4.3406520745614934</v>
      </c>
      <c r="O202">
        <f t="shared" si="63"/>
        <v>10.45581210095493</v>
      </c>
      <c r="P202">
        <f t="shared" si="63"/>
        <v>22.837138802253818</v>
      </c>
      <c r="Q202">
        <f t="shared" si="63"/>
        <v>37.596484233157561</v>
      </c>
      <c r="R202">
        <f t="shared" si="63"/>
        <v>47.868543996356983</v>
      </c>
      <c r="S202">
        <f t="shared" si="63"/>
        <v>36.353247929651715</v>
      </c>
      <c r="T202">
        <f t="shared" si="63"/>
        <v>32.045862723591384</v>
      </c>
      <c r="U202">
        <f t="shared" si="63"/>
        <v>19.281383020088576</v>
      </c>
      <c r="V202">
        <f t="shared" si="63"/>
        <v>2.6134364518496085</v>
      </c>
      <c r="X202">
        <f t="shared" ref="X202:AG202" si="64">X190/104.058871*100</f>
        <v>1.9786044135896992</v>
      </c>
      <c r="Y202">
        <f t="shared" si="64"/>
        <v>7.0965117184894</v>
      </c>
      <c r="Z202">
        <f t="shared" si="64"/>
        <v>6.8465519923298608</v>
      </c>
      <c r="AA202">
        <f t="shared" si="64"/>
        <v>14.750501152751417</v>
      </c>
      <c r="AB202">
        <f t="shared" si="64"/>
        <v>27.128414354605145</v>
      </c>
      <c r="AC202">
        <f t="shared" si="64"/>
        <v>19.879051319837725</v>
      </c>
      <c r="AD202">
        <f t="shared" si="64"/>
        <v>21.655520934231777</v>
      </c>
      <c r="AE202">
        <f t="shared" si="64"/>
        <v>22.177370242535165</v>
      </c>
      <c r="AF202">
        <f t="shared" si="64"/>
        <v>8.5381696327133785</v>
      </c>
      <c r="AG202">
        <f t="shared" si="64"/>
        <v>0.73933080380850869</v>
      </c>
      <c r="AI202">
        <f t="shared" ref="AI202:AR202" si="65">AI190/104.058871*100</f>
        <v>0.92127212542285308</v>
      </c>
      <c r="AJ202">
        <f t="shared" si="65"/>
        <v>3.0209218991937044</v>
      </c>
      <c r="AK202">
        <f t="shared" si="65"/>
        <v>5.5112813147069648</v>
      </c>
      <c r="AL202">
        <f t="shared" si="65"/>
        <v>13.240686025263459</v>
      </c>
      <c r="AM202">
        <f t="shared" si="65"/>
        <v>26.318549583665597</v>
      </c>
      <c r="AN202">
        <f t="shared" si="65"/>
        <v>35.232116877569219</v>
      </c>
      <c r="AO202">
        <f t="shared" si="65"/>
        <v>26.533299090018374</v>
      </c>
      <c r="AP202">
        <f t="shared" si="65"/>
        <v>23.89734419973971</v>
      </c>
      <c r="AQ202">
        <f t="shared" si="65"/>
        <v>14.024961502340913</v>
      </c>
      <c r="AR202">
        <f t="shared" si="65"/>
        <v>3.237705125869049</v>
      </c>
    </row>
    <row r="203" spans="1:44" x14ac:dyDescent="0.2">
      <c r="B203">
        <f t="shared" ref="B203:K203" si="66">B191/104.058871*100</f>
        <v>4.3416357741044562</v>
      </c>
      <c r="C203">
        <f t="shared" si="66"/>
        <v>4.2457104769405341</v>
      </c>
      <c r="D203">
        <f t="shared" si="66"/>
        <v>9.8060877958627497</v>
      </c>
      <c r="E203">
        <f t="shared" si="66"/>
        <v>12.227208365820305</v>
      </c>
      <c r="F203">
        <f t="shared" si="66"/>
        <v>19.12682126982277</v>
      </c>
      <c r="G203">
        <f t="shared" si="66"/>
        <v>27.200977804684989</v>
      </c>
      <c r="H203">
        <f t="shared" si="66"/>
        <v>25.010775258245481</v>
      </c>
      <c r="I203">
        <f t="shared" si="66"/>
        <v>15.772248314388026</v>
      </c>
      <c r="J203">
        <f t="shared" si="66"/>
        <v>9.2091909066170885</v>
      </c>
      <c r="K203">
        <f t="shared" si="66"/>
        <v>7.4656740259831853</v>
      </c>
      <c r="M203">
        <f t="shared" ref="M203:V203" si="67">M191/104.058871*100</f>
        <v>6.3803622459711118</v>
      </c>
      <c r="N203">
        <f t="shared" si="67"/>
        <v>5.7018832049947843</v>
      </c>
      <c r="O203">
        <f t="shared" si="67"/>
        <v>11.227257398931549</v>
      </c>
      <c r="P203">
        <f t="shared" si="67"/>
        <v>16.915536709987897</v>
      </c>
      <c r="Q203">
        <f t="shared" si="67"/>
        <v>19.146458640741319</v>
      </c>
      <c r="R203">
        <f t="shared" si="67"/>
        <v>24.888474096539387</v>
      </c>
      <c r="S203">
        <f t="shared" si="67"/>
        <v>15.205990335971745</v>
      </c>
      <c r="T203">
        <f t="shared" si="67"/>
        <v>10.323046455309449</v>
      </c>
      <c r="U203">
        <f t="shared" si="67"/>
        <v>11.132034518121255</v>
      </c>
      <c r="V203">
        <f t="shared" si="67"/>
        <v>6.1105997813268855</v>
      </c>
      <c r="X203">
        <f t="shared" ref="X203:AG203" si="68">X191/104.058871*100</f>
        <v>3.118978227187077</v>
      </c>
      <c r="Y203">
        <f t="shared" si="68"/>
        <v>2.3975559658735692</v>
      </c>
      <c r="Z203">
        <f t="shared" si="68"/>
        <v>8.2395664488057893E-2</v>
      </c>
      <c r="AA203">
        <f t="shared" si="68"/>
        <v>2.9710437207749774</v>
      </c>
      <c r="AB203">
        <f t="shared" si="68"/>
        <v>11.91555368607915</v>
      </c>
      <c r="AC203">
        <f t="shared" si="68"/>
        <v>7.750066323443165</v>
      </c>
      <c r="AD203">
        <f t="shared" si="68"/>
        <v>7.9529254329656451</v>
      </c>
      <c r="AE203">
        <f t="shared" si="68"/>
        <v>9.8120934562642237</v>
      </c>
      <c r="AF203">
        <f t="shared" si="68"/>
        <v>5.7489891166643199</v>
      </c>
      <c r="AG203">
        <f t="shared" si="68"/>
        <v>0.44274563594327587</v>
      </c>
      <c r="AI203">
        <f t="shared" ref="AI203:AR203" si="69">AI191/104.058871*100</f>
        <v>1.6469088668834244</v>
      </c>
      <c r="AJ203">
        <f t="shared" si="69"/>
        <v>3.9567249247950387</v>
      </c>
      <c r="AK203">
        <f t="shared" si="69"/>
        <v>7.6640553422571633</v>
      </c>
      <c r="AL203">
        <f t="shared" si="69"/>
        <v>6.7839266294842302</v>
      </c>
      <c r="AM203">
        <f t="shared" si="69"/>
        <v>16.347719589576016</v>
      </c>
      <c r="AN203">
        <f t="shared" si="69"/>
        <v>20.178405667877204</v>
      </c>
      <c r="AO203">
        <f t="shared" si="69"/>
        <v>13.117876980008816</v>
      </c>
      <c r="AP203">
        <f t="shared" si="69"/>
        <v>8.2120350407217124</v>
      </c>
      <c r="AQ203">
        <f t="shared" si="69"/>
        <v>8.5528159177904683</v>
      </c>
      <c r="AR203">
        <f t="shared" si="69"/>
        <v>3.8833358172707735</v>
      </c>
    </row>
    <row r="209" spans="2:44" x14ac:dyDescent="0.2"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</row>
    <row r="210" spans="2:44" x14ac:dyDescent="0.2"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</row>
    <row r="211" spans="2:44" x14ac:dyDescent="0.2"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</row>
    <row r="212" spans="2:44" x14ac:dyDescent="0.2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</row>
    <row r="213" spans="2:44" x14ac:dyDescent="0.2"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</row>
    <row r="214" spans="2:44" x14ac:dyDescent="0.2"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</row>
    <row r="215" spans="2:44" x14ac:dyDescent="0.2"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</row>
    <row r="216" spans="2:44" x14ac:dyDescent="0.2"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</row>
    <row r="217" spans="2:44" x14ac:dyDescent="0.2"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</row>
    <row r="218" spans="2:44" x14ac:dyDescent="0.2"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BDF6E-7DD0-A645-9525-A98E1192BE0C}">
  <dimension ref="A1:S24"/>
  <sheetViews>
    <sheetView workbookViewId="0">
      <selection activeCell="L33" sqref="L33"/>
    </sheetView>
  </sheetViews>
  <sheetFormatPr baseColWidth="10" defaultRowHeight="16" x14ac:dyDescent="0.2"/>
  <sheetData>
    <row r="1" spans="1:19" x14ac:dyDescent="0.2">
      <c r="A1" t="s">
        <v>28</v>
      </c>
    </row>
    <row r="2" spans="1:19" x14ac:dyDescent="0.2">
      <c r="A2" t="s">
        <v>8</v>
      </c>
      <c r="B2">
        <v>20220328</v>
      </c>
      <c r="H2" t="s">
        <v>18</v>
      </c>
      <c r="I2">
        <v>20220321</v>
      </c>
      <c r="O2" t="s">
        <v>19</v>
      </c>
      <c r="P2">
        <v>20210921</v>
      </c>
    </row>
    <row r="3" spans="1:19" x14ac:dyDescent="0.2">
      <c r="A3" t="s">
        <v>9</v>
      </c>
      <c r="B3" t="s">
        <v>22</v>
      </c>
      <c r="C3" t="s">
        <v>23</v>
      </c>
      <c r="D3" t="s">
        <v>24</v>
      </c>
      <c r="E3" t="s">
        <v>25</v>
      </c>
      <c r="I3" t="s">
        <v>22</v>
      </c>
      <c r="J3" t="s">
        <v>23</v>
      </c>
      <c r="K3" t="s">
        <v>24</v>
      </c>
      <c r="L3" t="s">
        <v>25</v>
      </c>
      <c r="P3" t="s">
        <v>22</v>
      </c>
      <c r="Q3" t="s">
        <v>23</v>
      </c>
      <c r="R3" t="s">
        <v>24</v>
      </c>
      <c r="S3" t="s">
        <v>25</v>
      </c>
    </row>
    <row r="4" spans="1:19" x14ac:dyDescent="0.2">
      <c r="B4">
        <v>96.696050740267282</v>
      </c>
      <c r="C4">
        <v>43.745969388319075</v>
      </c>
      <c r="D4">
        <v>67.185886851797449</v>
      </c>
      <c r="E4">
        <v>58.012309215365143</v>
      </c>
      <c r="I4">
        <v>114.30849858393717</v>
      </c>
      <c r="J4">
        <v>88.589315483836216</v>
      </c>
      <c r="K4">
        <v>93.102866802112132</v>
      </c>
      <c r="L4">
        <v>71.099599677969522</v>
      </c>
      <c r="P4">
        <v>89.730746792915724</v>
      </c>
      <c r="Q4">
        <v>68.905378019502393</v>
      </c>
      <c r="R4">
        <v>67.372335603680327</v>
      </c>
      <c r="S4">
        <v>35.284929468362705</v>
      </c>
    </row>
    <row r="5" spans="1:19" x14ac:dyDescent="0.2">
      <c r="B5">
        <v>104.54851721821119</v>
      </c>
      <c r="C5">
        <v>57.120913527223806</v>
      </c>
      <c r="D5">
        <v>107.79706541583337</v>
      </c>
      <c r="E5">
        <v>57.716217709585145</v>
      </c>
      <c r="I5">
        <v>98.603541054165532</v>
      </c>
      <c r="J5">
        <v>69.846654759157943</v>
      </c>
      <c r="K5">
        <v>117.75503926499627</v>
      </c>
      <c r="L5">
        <v>69.039128676815437</v>
      </c>
      <c r="P5">
        <v>87.547557430321049</v>
      </c>
      <c r="Q5">
        <v>69.419031533321998</v>
      </c>
      <c r="R5">
        <v>90.369704504288535</v>
      </c>
      <c r="S5">
        <v>34.573799248172854</v>
      </c>
    </row>
    <row r="6" spans="1:19" x14ac:dyDescent="0.2">
      <c r="B6">
        <v>111.63995741146618</v>
      </c>
      <c r="C6">
        <v>64.025451560338283</v>
      </c>
      <c r="D6">
        <v>84.748558301241303</v>
      </c>
      <c r="E6">
        <v>62.997368828059685</v>
      </c>
      <c r="I6">
        <v>93.937242548617533</v>
      </c>
      <c r="J6">
        <v>70.385549824778536</v>
      </c>
      <c r="K6">
        <v>114.73757080098277</v>
      </c>
      <c r="L6">
        <v>69.106901498042404</v>
      </c>
      <c r="P6">
        <v>135.57108664784019</v>
      </c>
      <c r="Q6">
        <v>42.588023501699396</v>
      </c>
      <c r="R6">
        <v>99.286363363962025</v>
      </c>
      <c r="S6">
        <v>43.265974015447135</v>
      </c>
    </row>
    <row r="7" spans="1:19" x14ac:dyDescent="0.2">
      <c r="B7">
        <v>82.443983943839456</v>
      </c>
      <c r="C7">
        <v>53.997010934783894</v>
      </c>
      <c r="D7">
        <v>90.701722389163308</v>
      </c>
      <c r="E7">
        <v>64.587654391130442</v>
      </c>
      <c r="I7">
        <v>97.091615266875522</v>
      </c>
      <c r="J7">
        <v>95.217211631257584</v>
      </c>
      <c r="K7">
        <v>98.234396918295744</v>
      </c>
      <c r="L7">
        <v>77.62489116052042</v>
      </c>
      <c r="P7">
        <v>139.86199355953636</v>
      </c>
      <c r="Q7">
        <v>86.992088478712589</v>
      </c>
      <c r="R7">
        <v>74.425120376496835</v>
      </c>
      <c r="S7">
        <v>51.464160354291764</v>
      </c>
    </row>
    <row r="8" spans="1:19" x14ac:dyDescent="0.2">
      <c r="B8">
        <v>96.721858832364134</v>
      </c>
      <c r="C8">
        <v>70.490620328539919</v>
      </c>
      <c r="D8">
        <v>87.198550009216746</v>
      </c>
      <c r="E8">
        <v>60.273316254597425</v>
      </c>
      <c r="I8">
        <v>93.272118365298951</v>
      </c>
      <c r="J8">
        <v>65.246473585669591</v>
      </c>
      <c r="K8">
        <v>150.12662889263672</v>
      </c>
      <c r="L8">
        <v>76.531900873744874</v>
      </c>
      <c r="P8">
        <v>82.775638145254106</v>
      </c>
      <c r="Q8">
        <v>81.75277095260401</v>
      </c>
      <c r="R8">
        <v>77.104649828837267</v>
      </c>
      <c r="S8">
        <v>42.708400721320999</v>
      </c>
    </row>
    <row r="9" spans="1:19" x14ac:dyDescent="0.2">
      <c r="B9">
        <v>88.391727204031582</v>
      </c>
      <c r="C9">
        <v>81.40713594525657</v>
      </c>
      <c r="D9">
        <v>87.208832122522537</v>
      </c>
      <c r="E9">
        <v>61.29132133711088</v>
      </c>
      <c r="I9">
        <v>96.078456296430488</v>
      </c>
      <c r="J9">
        <v>92.347282354664017</v>
      </c>
      <c r="K9">
        <v>109.35757272502448</v>
      </c>
      <c r="L9">
        <v>65.096119525285204</v>
      </c>
      <c r="P9">
        <v>95.210745643269732</v>
      </c>
      <c r="Q9">
        <v>107.50401128609917</v>
      </c>
      <c r="R9">
        <v>76.648171879414363</v>
      </c>
      <c r="S9">
        <v>57.573232632093926</v>
      </c>
    </row>
    <row r="10" spans="1:19" x14ac:dyDescent="0.2">
      <c r="B10">
        <v>136.19443999021806</v>
      </c>
      <c r="C10">
        <v>78.148241517520447</v>
      </c>
      <c r="D10">
        <v>67.45373175564859</v>
      </c>
      <c r="E10">
        <v>61.108574703640421</v>
      </c>
      <c r="I10">
        <v>100.13336989207906</v>
      </c>
      <c r="J10">
        <v>70.598472459683165</v>
      </c>
      <c r="K10">
        <v>143.70862055922305</v>
      </c>
      <c r="L10">
        <v>73.094559884507476</v>
      </c>
      <c r="P10">
        <v>103.41449055394591</v>
      </c>
      <c r="Q10">
        <v>61.721594265467928</v>
      </c>
      <c r="R10">
        <v>101.7608481941385</v>
      </c>
      <c r="S10">
        <v>53.045296857563386</v>
      </c>
    </row>
    <row r="11" spans="1:19" x14ac:dyDescent="0.2">
      <c r="B11">
        <v>97.865020167801205</v>
      </c>
      <c r="C11">
        <v>86.335962072103783</v>
      </c>
      <c r="D11">
        <v>108.06853726200833</v>
      </c>
      <c r="E11">
        <v>63.591873863262713</v>
      </c>
      <c r="I11">
        <v>101.31475090106423</v>
      </c>
      <c r="J11">
        <v>70.584388791131417</v>
      </c>
      <c r="K11">
        <v>111.37177009025783</v>
      </c>
      <c r="L11">
        <v>75.648126336270863</v>
      </c>
      <c r="P11">
        <v>113.2468247144536</v>
      </c>
      <c r="Q11">
        <v>29.178610958572381</v>
      </c>
      <c r="R11">
        <v>80.852244316896233</v>
      </c>
      <c r="S11">
        <v>47.85536886836698</v>
      </c>
    </row>
    <row r="12" spans="1:19" x14ac:dyDescent="0.2">
      <c r="B12">
        <v>89.928801244176526</v>
      </c>
      <c r="C12">
        <v>83.943103636698652</v>
      </c>
      <c r="D12">
        <v>98.964110622991981</v>
      </c>
      <c r="E12">
        <v>61.011783063997278</v>
      </c>
      <c r="I12">
        <v>114.7064442859871</v>
      </c>
      <c r="J12">
        <v>81.703007289219642</v>
      </c>
      <c r="K12">
        <v>117.91266958759891</v>
      </c>
      <c r="L12">
        <v>79.839713111896543</v>
      </c>
      <c r="P12">
        <v>112.73719153713783</v>
      </c>
      <c r="Q12">
        <v>59.524103795910932</v>
      </c>
      <c r="R12">
        <v>104.89803863055147</v>
      </c>
      <c r="S12">
        <v>65.685453869047606</v>
      </c>
    </row>
    <row r="13" spans="1:19" x14ac:dyDescent="0.2">
      <c r="B13">
        <v>106.11815010848589</v>
      </c>
      <c r="C13">
        <v>82.246793470639048</v>
      </c>
      <c r="D13">
        <v>98.721930410337734</v>
      </c>
      <c r="E13">
        <v>45.96703352938551</v>
      </c>
      <c r="I13">
        <v>104.03619924140833</v>
      </c>
      <c r="J13">
        <v>75.814063310829553</v>
      </c>
      <c r="K13">
        <v>106.79083705008357</v>
      </c>
      <c r="L13">
        <v>104.90878801869196</v>
      </c>
      <c r="P13">
        <v>98.59179287292865</v>
      </c>
      <c r="Q13">
        <v>56.097923910557547</v>
      </c>
      <c r="R13">
        <v>74.683216269203058</v>
      </c>
      <c r="S13">
        <v>43.046129288310205</v>
      </c>
    </row>
    <row r="14" spans="1:19" x14ac:dyDescent="0.2">
      <c r="B14">
        <v>146.10705720537752</v>
      </c>
      <c r="C14">
        <v>108.09068777362174</v>
      </c>
      <c r="D14">
        <v>135.13515916160856</v>
      </c>
      <c r="E14">
        <v>83.768204892605453</v>
      </c>
      <c r="I14">
        <v>124.8853336011758</v>
      </c>
      <c r="J14">
        <v>82.078652439341468</v>
      </c>
      <c r="K14">
        <v>72.626148214592106</v>
      </c>
      <c r="L14">
        <v>94.75368165539092</v>
      </c>
      <c r="P14">
        <v>68.015837596603888</v>
      </c>
      <c r="Q14">
        <v>60.303945364908643</v>
      </c>
      <c r="R14">
        <v>76.632975393906634</v>
      </c>
      <c r="S14">
        <v>48.558655936185929</v>
      </c>
    </row>
    <row r="15" spans="1:19" x14ac:dyDescent="0.2">
      <c r="B15">
        <v>87.741712295845105</v>
      </c>
      <c r="C15">
        <v>101.55369789896014</v>
      </c>
      <c r="D15">
        <v>110.91638300153426</v>
      </c>
      <c r="E15">
        <v>81.587859850759301</v>
      </c>
      <c r="I15">
        <v>116.23981101117731</v>
      </c>
      <c r="J15">
        <v>58.052831123290218</v>
      </c>
      <c r="K15">
        <v>88.744849800114693</v>
      </c>
      <c r="L15">
        <v>69.666486642813638</v>
      </c>
      <c r="P15">
        <v>82.943640439653976</v>
      </c>
      <c r="Q15">
        <v>64.013749766095955</v>
      </c>
      <c r="R15">
        <v>107.79767196686083</v>
      </c>
      <c r="S15">
        <v>45.429823919130556</v>
      </c>
    </row>
    <row r="16" spans="1:19" x14ac:dyDescent="0.2">
      <c r="B16">
        <v>78.843360628823817</v>
      </c>
      <c r="C16">
        <v>136.09427866809295</v>
      </c>
      <c r="D16">
        <v>96.963855477423124</v>
      </c>
      <c r="E16">
        <v>91.629094276653092</v>
      </c>
      <c r="I16">
        <v>85.674796166011575</v>
      </c>
      <c r="J16">
        <v>66.811300411004467</v>
      </c>
      <c r="K16">
        <v>113.39615973647335</v>
      </c>
      <c r="L16">
        <v>67.650691948718816</v>
      </c>
      <c r="P16">
        <v>87.252230129775455</v>
      </c>
      <c r="Q16">
        <v>85.189838474737741</v>
      </c>
      <c r="R16">
        <v>94.848541600674125</v>
      </c>
      <c r="S16">
        <v>48.424457845760578</v>
      </c>
    </row>
    <row r="17" spans="1:19" x14ac:dyDescent="0.2">
      <c r="B17">
        <v>76.967242897591987</v>
      </c>
      <c r="C17">
        <v>64.743500171938521</v>
      </c>
      <c r="D17">
        <v>143.86734146862852</v>
      </c>
      <c r="E17">
        <v>102.43540862506497</v>
      </c>
      <c r="I17">
        <v>82.594038680712941</v>
      </c>
      <c r="J17">
        <v>67.638917874849412</v>
      </c>
      <c r="K17">
        <v>93.033925312324754</v>
      </c>
      <c r="L17">
        <v>85.239298690764969</v>
      </c>
      <c r="P17">
        <v>82.942511095918377</v>
      </c>
      <c r="Q17">
        <v>62.976137874353469</v>
      </c>
      <c r="R17">
        <v>101.7608481941385</v>
      </c>
      <c r="S17">
        <v>43.808195132417623</v>
      </c>
    </row>
    <row r="18" spans="1:19" x14ac:dyDescent="0.2">
      <c r="B18">
        <v>99.792115276186493</v>
      </c>
      <c r="C18">
        <v>124.60873883077073</v>
      </c>
      <c r="D18">
        <v>121.78388990743653</v>
      </c>
      <c r="E18">
        <v>99.32385112764139</v>
      </c>
      <c r="I18">
        <v>103.52178802509482</v>
      </c>
      <c r="J18">
        <v>96.954797816063092</v>
      </c>
      <c r="K18">
        <v>115.00411235015937</v>
      </c>
      <c r="L18">
        <v>77.84952981766881</v>
      </c>
      <c r="P18">
        <v>120.15904960967072</v>
      </c>
      <c r="Q18">
        <v>57.398449445540415</v>
      </c>
      <c r="R18">
        <v>104.64218369141545</v>
      </c>
      <c r="S18">
        <v>46.182302493922641</v>
      </c>
    </row>
    <row r="19" spans="1:19" x14ac:dyDescent="0.2">
      <c r="I19">
        <v>129.19067166481818</v>
      </c>
      <c r="J19">
        <v>105.21555776625267</v>
      </c>
      <c r="K19">
        <v>92.841821520115133</v>
      </c>
      <c r="L19">
        <v>94.094151507196827</v>
      </c>
    </row>
    <row r="20" spans="1:19" x14ac:dyDescent="0.2">
      <c r="I20">
        <v>68.627489440525551</v>
      </c>
      <c r="J20">
        <v>84.718840364534202</v>
      </c>
      <c r="K20">
        <v>92.888846406763037</v>
      </c>
      <c r="L20">
        <v>90.200590386722325</v>
      </c>
    </row>
    <row r="21" spans="1:19" x14ac:dyDescent="0.2">
      <c r="I21">
        <v>68.159548526680069</v>
      </c>
      <c r="J21">
        <v>76.651276180130893</v>
      </c>
      <c r="K21">
        <v>81.254306532307538</v>
      </c>
      <c r="L21">
        <v>86.512905851294519</v>
      </c>
    </row>
    <row r="22" spans="1:19" x14ac:dyDescent="0.2">
      <c r="I22">
        <v>88.485222957166457</v>
      </c>
      <c r="J22">
        <v>68.885427120546638</v>
      </c>
      <c r="K22">
        <v>103.49311910276944</v>
      </c>
      <c r="L22">
        <v>76.223129222521735</v>
      </c>
    </row>
    <row r="23" spans="1:19" x14ac:dyDescent="0.2">
      <c r="I23">
        <v>119.88655944243276</v>
      </c>
      <c r="K23">
        <v>94.572374086952024</v>
      </c>
    </row>
    <row r="24" spans="1:19" x14ac:dyDescent="0.2">
      <c r="A24" t="s">
        <v>26</v>
      </c>
      <c r="B24">
        <v>99.999999677645761</v>
      </c>
      <c r="C24">
        <v>82.436807048320517</v>
      </c>
      <c r="D24">
        <v>100.44770361049282</v>
      </c>
      <c r="E24">
        <v>70.353458111257254</v>
      </c>
      <c r="H24" t="s">
        <v>26</v>
      </c>
      <c r="I24">
        <v>100.03737479758297</v>
      </c>
      <c r="J24">
        <v>78.281053715065298</v>
      </c>
      <c r="K24">
        <v>105.54768178768916</v>
      </c>
      <c r="L24">
        <v>79.167378657201965</v>
      </c>
      <c r="O24" t="s">
        <v>27</v>
      </c>
      <c r="P24">
        <v>100.00008915871597</v>
      </c>
      <c r="Q24">
        <v>55.412511817504708</v>
      </c>
      <c r="R24">
        <v>111.19099753804531</v>
      </c>
      <c r="S24">
        <f>AVERAGE(S4:S18)</f>
        <v>47.1270787100263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B8A3C-B1F0-444B-9C18-406BF20F74E6}">
  <dimension ref="A1:P66"/>
  <sheetViews>
    <sheetView topLeftCell="A36" workbookViewId="0">
      <selection activeCell="E38" sqref="E38"/>
    </sheetView>
  </sheetViews>
  <sheetFormatPr baseColWidth="10" defaultRowHeight="16" x14ac:dyDescent="0.2"/>
  <sheetData>
    <row r="1" spans="1:16" x14ac:dyDescent="0.2">
      <c r="A1" t="s">
        <v>21</v>
      </c>
    </row>
    <row r="2" spans="1:16" x14ac:dyDescent="0.2">
      <c r="A2" t="s">
        <v>8</v>
      </c>
      <c r="B2">
        <v>20220328</v>
      </c>
    </row>
    <row r="3" spans="1:16" x14ac:dyDescent="0.2">
      <c r="A3" t="s">
        <v>9</v>
      </c>
      <c r="B3" t="s">
        <v>10</v>
      </c>
      <c r="F3" t="s">
        <v>11</v>
      </c>
      <c r="J3" t="s">
        <v>12</v>
      </c>
      <c r="N3" t="s">
        <v>13</v>
      </c>
    </row>
    <row r="4" spans="1:16" x14ac:dyDescent="0.2">
      <c r="B4" t="s">
        <v>14</v>
      </c>
      <c r="C4" t="s">
        <v>15</v>
      </c>
      <c r="D4" t="s">
        <v>16</v>
      </c>
      <c r="F4" t="s">
        <v>14</v>
      </c>
      <c r="G4" t="s">
        <v>15</v>
      </c>
      <c r="H4" t="s">
        <v>16</v>
      </c>
      <c r="J4" t="s">
        <v>14</v>
      </c>
      <c r="K4" t="s">
        <v>15</v>
      </c>
      <c r="L4" t="s">
        <v>16</v>
      </c>
      <c r="N4" t="s">
        <v>14</v>
      </c>
      <c r="O4" t="s">
        <v>15</v>
      </c>
      <c r="P4" t="s">
        <v>16</v>
      </c>
    </row>
    <row r="5" spans="1:16" x14ac:dyDescent="0.2">
      <c r="B5">
        <v>110.38500000000001</v>
      </c>
      <c r="C5">
        <v>73.427999999999997</v>
      </c>
      <c r="D5">
        <v>1.5033093642752084</v>
      </c>
      <c r="F5">
        <v>55.043000000000006</v>
      </c>
      <c r="G5">
        <v>35.503</v>
      </c>
      <c r="H5">
        <v>1.5503760245613047</v>
      </c>
      <c r="J5">
        <v>88.575000000000003</v>
      </c>
      <c r="K5">
        <v>52.120000000000005</v>
      </c>
      <c r="L5">
        <v>1.699443591711435</v>
      </c>
      <c r="N5">
        <v>69.739000000000004</v>
      </c>
      <c r="O5">
        <v>57.86</v>
      </c>
      <c r="P5">
        <v>1.2053059108192188</v>
      </c>
    </row>
    <row r="6" spans="1:16" x14ac:dyDescent="0.2">
      <c r="B6">
        <v>129.43900000000002</v>
      </c>
      <c r="C6">
        <v>89.278999999999996</v>
      </c>
      <c r="D6">
        <v>1.4498258269021833</v>
      </c>
      <c r="F6">
        <v>62.690999999999995</v>
      </c>
      <c r="G6">
        <v>37.817</v>
      </c>
      <c r="H6">
        <v>1.6577465161170901</v>
      </c>
      <c r="J6">
        <v>132.96600000000001</v>
      </c>
      <c r="K6">
        <v>64.846999999999994</v>
      </c>
      <c r="L6">
        <v>2.0504572300954558</v>
      </c>
      <c r="N6">
        <v>71.22699999999999</v>
      </c>
      <c r="O6">
        <v>59.042000000000002</v>
      </c>
      <c r="P6">
        <v>1.2063785102130684</v>
      </c>
    </row>
    <row r="7" spans="1:16" x14ac:dyDescent="0.2">
      <c r="B7">
        <v>135.14200000000002</v>
      </c>
      <c r="C7">
        <v>91.024000000000001</v>
      </c>
      <c r="D7">
        <v>1.4846853577078576</v>
      </c>
      <c r="F7">
        <v>69.835999999999999</v>
      </c>
      <c r="G7">
        <v>47.081000000000003</v>
      </c>
      <c r="H7">
        <v>1.4833159873409654</v>
      </c>
      <c r="J7">
        <v>88.916000000000011</v>
      </c>
      <c r="K7">
        <v>61.161000000000001</v>
      </c>
      <c r="L7">
        <v>1.4538022596098823</v>
      </c>
      <c r="N7">
        <v>67.391999999999996</v>
      </c>
      <c r="O7">
        <v>58.059000000000005</v>
      </c>
      <c r="P7">
        <v>1.1607502712757711</v>
      </c>
    </row>
    <row r="8" spans="1:16" x14ac:dyDescent="0.2">
      <c r="B8">
        <v>110.248</v>
      </c>
      <c r="C8">
        <v>67.203999999999994</v>
      </c>
      <c r="D8">
        <v>1.6404975894292009</v>
      </c>
      <c r="F8">
        <v>100.833</v>
      </c>
      <c r="G8">
        <v>70.656999999999996</v>
      </c>
      <c r="H8">
        <v>1.4270772888744216</v>
      </c>
      <c r="J8">
        <v>104.937</v>
      </c>
      <c r="K8">
        <v>77.923000000000002</v>
      </c>
      <c r="L8">
        <v>1.3466755643391553</v>
      </c>
      <c r="N8">
        <v>70.811999999999998</v>
      </c>
      <c r="O8">
        <v>52.259</v>
      </c>
      <c r="P8">
        <v>1.3550201879102164</v>
      </c>
    </row>
    <row r="9" spans="1:16" x14ac:dyDescent="0.2">
      <c r="B9">
        <v>63.860999999999997</v>
      </c>
      <c r="C9">
        <v>36.594000000000001</v>
      </c>
      <c r="D9">
        <v>1.7451221511723232</v>
      </c>
      <c r="F9">
        <v>73.628999999999991</v>
      </c>
      <c r="G9">
        <v>52.79</v>
      </c>
      <c r="H9">
        <v>1.3947527940897895</v>
      </c>
      <c r="J9">
        <v>106.82000000000001</v>
      </c>
      <c r="K9">
        <v>69.105000000000004</v>
      </c>
      <c r="L9">
        <v>1.545763692931047</v>
      </c>
      <c r="N9">
        <v>73.25800000000001</v>
      </c>
      <c r="O9">
        <v>51.241</v>
      </c>
      <c r="P9">
        <v>1.4296754552018893</v>
      </c>
    </row>
    <row r="10" spans="1:16" x14ac:dyDescent="0.2">
      <c r="B10">
        <v>109.911</v>
      </c>
      <c r="C10">
        <v>63.622999999999998</v>
      </c>
      <c r="D10">
        <v>1.727535639627179</v>
      </c>
      <c r="F10">
        <v>84.441999999999993</v>
      </c>
      <c r="G10">
        <v>66.065999999999988</v>
      </c>
      <c r="H10">
        <v>1.2781460963279145</v>
      </c>
      <c r="J10">
        <v>105.962</v>
      </c>
      <c r="K10">
        <v>72.918999999999997</v>
      </c>
      <c r="L10">
        <v>1.4531466421645938</v>
      </c>
      <c r="N10">
        <v>61.250999999999998</v>
      </c>
      <c r="O10">
        <v>48.158000000000001</v>
      </c>
      <c r="P10">
        <v>1.2718759084679596</v>
      </c>
    </row>
    <row r="11" spans="1:16" x14ac:dyDescent="0.2">
      <c r="B11">
        <v>127.38199999999999</v>
      </c>
      <c r="C11">
        <v>84.581000000000003</v>
      </c>
      <c r="D11">
        <v>1.506035634480557</v>
      </c>
      <c r="F11">
        <v>86.613</v>
      </c>
      <c r="G11">
        <v>63.341999999999999</v>
      </c>
      <c r="H11">
        <v>1.3673865681538315</v>
      </c>
      <c r="J11">
        <v>90.025000000000006</v>
      </c>
      <c r="K11">
        <v>58.29</v>
      </c>
      <c r="L11">
        <v>1.5444330073769086</v>
      </c>
      <c r="N11">
        <v>76.078000000000003</v>
      </c>
      <c r="O11">
        <v>59.94</v>
      </c>
      <c r="P11">
        <v>1.2692359025692359</v>
      </c>
    </row>
    <row r="12" spans="1:16" x14ac:dyDescent="0.2">
      <c r="B12">
        <v>120.974</v>
      </c>
      <c r="C12">
        <v>80.194999999999993</v>
      </c>
      <c r="D12">
        <v>1.5084980360371596</v>
      </c>
      <c r="F12">
        <v>94.993000000000009</v>
      </c>
      <c r="G12">
        <v>70.12700000000001</v>
      </c>
      <c r="H12">
        <v>1.3545852524705178</v>
      </c>
      <c r="J12">
        <v>151.947</v>
      </c>
      <c r="K12">
        <v>80.043000000000006</v>
      </c>
      <c r="L12">
        <v>1.8983171545294404</v>
      </c>
      <c r="N12">
        <v>67.419000000000011</v>
      </c>
      <c r="O12">
        <v>57.430999999999997</v>
      </c>
      <c r="P12">
        <v>1.1739130434782612</v>
      </c>
    </row>
    <row r="13" spans="1:16" x14ac:dyDescent="0.2">
      <c r="B13">
        <v>105.01100000000001</v>
      </c>
      <c r="C13">
        <v>54.841999999999999</v>
      </c>
      <c r="D13">
        <v>1.9147915830932498</v>
      </c>
      <c r="F13">
        <v>87.186999999999998</v>
      </c>
      <c r="G13">
        <v>67.605999999999995</v>
      </c>
      <c r="H13">
        <v>1.2896340561488626</v>
      </c>
      <c r="J13">
        <v>135.864</v>
      </c>
      <c r="K13">
        <v>66.367000000000004</v>
      </c>
      <c r="L13">
        <v>2.0471619931592508</v>
      </c>
      <c r="N13">
        <v>70.777000000000001</v>
      </c>
      <c r="O13">
        <v>53.360999999999997</v>
      </c>
      <c r="P13">
        <v>1.3263806900170538</v>
      </c>
    </row>
    <row r="14" spans="1:16" x14ac:dyDescent="0.2">
      <c r="B14">
        <v>128.13499999999999</v>
      </c>
      <c r="C14">
        <v>77.884</v>
      </c>
      <c r="D14">
        <v>1.6452031225925734</v>
      </c>
      <c r="F14">
        <v>98.74799999999999</v>
      </c>
      <c r="G14">
        <v>75.878999999999991</v>
      </c>
      <c r="H14">
        <v>1.3013877357371606</v>
      </c>
      <c r="J14">
        <v>101.639</v>
      </c>
      <c r="K14">
        <v>83.697999999999993</v>
      </c>
      <c r="L14">
        <v>1.2143539869530933</v>
      </c>
      <c r="N14">
        <v>62.670000000000009</v>
      </c>
      <c r="O14">
        <v>51.434000000000005</v>
      </c>
      <c r="P14">
        <v>1.218454718668585</v>
      </c>
    </row>
    <row r="15" spans="1:16" x14ac:dyDescent="0.2">
      <c r="B15">
        <v>98.688000000000002</v>
      </c>
      <c r="C15">
        <v>66.715999999999994</v>
      </c>
      <c r="D15">
        <v>1.6125504305317495</v>
      </c>
      <c r="F15">
        <v>118.423</v>
      </c>
      <c r="G15">
        <v>84.442000000000007</v>
      </c>
      <c r="H15">
        <v>1.4104408319821857</v>
      </c>
      <c r="J15">
        <v>134.84</v>
      </c>
      <c r="K15">
        <v>75.070000000000007</v>
      </c>
      <c r="L15">
        <v>1.625355512287026</v>
      </c>
      <c r="N15">
        <v>93.64</v>
      </c>
      <c r="O15">
        <v>75.95</v>
      </c>
      <c r="P15">
        <v>1.2616990598621258</v>
      </c>
    </row>
    <row r="16" spans="1:16" x14ac:dyDescent="0.2">
      <c r="B16">
        <v>94.221999999999994</v>
      </c>
      <c r="C16">
        <v>61.849999999999994</v>
      </c>
      <c r="D16">
        <v>1.6234745371574035</v>
      </c>
      <c r="F16">
        <v>100.03099999999999</v>
      </c>
      <c r="G16">
        <v>90.69</v>
      </c>
      <c r="H16">
        <v>1.3964473127242738</v>
      </c>
      <c r="J16">
        <v>155.714</v>
      </c>
      <c r="K16">
        <v>93.933999999999997</v>
      </c>
      <c r="L16">
        <v>1.617946704344585</v>
      </c>
      <c r="N16">
        <v>116.35599999999999</v>
      </c>
      <c r="O16">
        <v>102.179</v>
      </c>
      <c r="P16">
        <v>1.2673383747664166</v>
      </c>
    </row>
    <row r="17" spans="1:16" x14ac:dyDescent="0.2">
      <c r="B17">
        <v>90.262999999999991</v>
      </c>
      <c r="C17">
        <v>56.385999999999996</v>
      </c>
      <c r="D17">
        <v>1.6408394081829254</v>
      </c>
      <c r="F17">
        <v>158.02199999999999</v>
      </c>
      <c r="G17">
        <v>109.581</v>
      </c>
      <c r="H17">
        <v>1.3703173923849923</v>
      </c>
      <c r="J17">
        <v>149.05000000000001</v>
      </c>
      <c r="K17">
        <v>92.228999999999999</v>
      </c>
      <c r="L17">
        <v>1.5746956517694981</v>
      </c>
      <c r="N17">
        <v>110.107</v>
      </c>
      <c r="O17">
        <v>88.271000000000001</v>
      </c>
      <c r="P17">
        <v>1.2734343612217516</v>
      </c>
    </row>
    <row r="18" spans="1:16" x14ac:dyDescent="0.2">
      <c r="B18">
        <v>85.987000000000009</v>
      </c>
      <c r="C18">
        <v>60.032000000000004</v>
      </c>
      <c r="D18">
        <v>1.656454813230432</v>
      </c>
      <c r="F18">
        <v>98.424999999999997</v>
      </c>
      <c r="G18">
        <v>73.447999999999993</v>
      </c>
      <c r="H18">
        <v>1.359017532889395</v>
      </c>
      <c r="J18">
        <v>121.006</v>
      </c>
      <c r="K18">
        <v>86.108000000000004</v>
      </c>
      <c r="L18">
        <v>1.5867849909854594</v>
      </c>
      <c r="N18">
        <v>135.70400000000001</v>
      </c>
      <c r="O18">
        <v>110.598</v>
      </c>
      <c r="P18">
        <v>1.2847027702163496</v>
      </c>
    </row>
    <row r="19" spans="1:16" x14ac:dyDescent="0.2">
      <c r="B19">
        <v>114.52799999999999</v>
      </c>
      <c r="C19">
        <v>75.814999999999998</v>
      </c>
      <c r="D19">
        <v>1.658050535610555</v>
      </c>
      <c r="F19">
        <v>147.28800000000001</v>
      </c>
      <c r="G19">
        <v>112.093</v>
      </c>
      <c r="H19">
        <v>1.3522115572908922</v>
      </c>
      <c r="J19">
        <v>95.676000000000002</v>
      </c>
      <c r="K19">
        <v>65.906000000000006</v>
      </c>
      <c r="L19">
        <v>1.6107959336500901</v>
      </c>
      <c r="N19">
        <v>91.328999999999994</v>
      </c>
      <c r="O19">
        <v>94.852999999999994</v>
      </c>
      <c r="P19">
        <v>1.277671028446963</v>
      </c>
    </row>
    <row r="20" spans="1:16" x14ac:dyDescent="0.2">
      <c r="J20">
        <v>165.119</v>
      </c>
      <c r="K20">
        <v>103.339</v>
      </c>
      <c r="L20">
        <v>1.6172991577219942</v>
      </c>
    </row>
    <row r="21" spans="1:16" x14ac:dyDescent="0.2">
      <c r="A21" t="s">
        <v>17</v>
      </c>
      <c r="D21">
        <v>1.6211249353353707</v>
      </c>
      <c r="H21">
        <v>1.3995228631395733</v>
      </c>
      <c r="L21">
        <v>1.6179020671018072</v>
      </c>
      <c r="P21">
        <v>1.2654557462089913</v>
      </c>
    </row>
    <row r="24" spans="1:16" x14ac:dyDescent="0.2">
      <c r="A24" t="s">
        <v>18</v>
      </c>
      <c r="B24">
        <v>20220321</v>
      </c>
    </row>
    <row r="25" spans="1:16" x14ac:dyDescent="0.2">
      <c r="A25" t="s">
        <v>9</v>
      </c>
      <c r="B25" t="s">
        <v>10</v>
      </c>
      <c r="F25" t="s">
        <v>11</v>
      </c>
      <c r="J25" t="s">
        <v>12</v>
      </c>
      <c r="N25" t="s">
        <v>13</v>
      </c>
    </row>
    <row r="26" spans="1:16" x14ac:dyDescent="0.2">
      <c r="B26" t="s">
        <v>14</v>
      </c>
      <c r="C26" t="s">
        <v>15</v>
      </c>
      <c r="D26" t="s">
        <v>16</v>
      </c>
      <c r="F26" t="s">
        <v>14</v>
      </c>
      <c r="G26" t="s">
        <v>15</v>
      </c>
      <c r="H26" t="s">
        <v>16</v>
      </c>
      <c r="J26" t="s">
        <v>14</v>
      </c>
      <c r="K26" t="s">
        <v>15</v>
      </c>
      <c r="L26" t="s">
        <v>16</v>
      </c>
      <c r="N26" t="s">
        <v>14</v>
      </c>
      <c r="O26" t="s">
        <v>15</v>
      </c>
      <c r="P26" t="s">
        <v>16</v>
      </c>
    </row>
    <row r="27" spans="1:16" x14ac:dyDescent="0.2">
      <c r="B27">
        <v>95.619</v>
      </c>
      <c r="C27">
        <v>50.988</v>
      </c>
      <c r="D27">
        <v>1.8753236055542482</v>
      </c>
      <c r="F27">
        <v>53.612000000000002</v>
      </c>
      <c r="G27">
        <v>40.19</v>
      </c>
      <c r="H27">
        <v>1.3339636725553621</v>
      </c>
      <c r="J27">
        <v>73.876000000000005</v>
      </c>
      <c r="K27">
        <v>48.082000000000001</v>
      </c>
      <c r="L27">
        <v>1.5364585499771224</v>
      </c>
      <c r="N27">
        <v>29.312000000000001</v>
      </c>
      <c r="O27">
        <v>25.378</v>
      </c>
      <c r="P27">
        <v>1.1550161557254315</v>
      </c>
    </row>
    <row r="28" spans="1:16" x14ac:dyDescent="0.2">
      <c r="B28">
        <v>133.584</v>
      </c>
      <c r="C28">
        <v>54.889000000000003</v>
      </c>
      <c r="D28">
        <v>2.4337116726484358</v>
      </c>
      <c r="F28">
        <v>71.058999999999997</v>
      </c>
      <c r="G28">
        <v>49.695999999999998</v>
      </c>
      <c r="H28">
        <v>1.4298736316806182</v>
      </c>
      <c r="J28">
        <v>71.844999999999999</v>
      </c>
      <c r="K28">
        <v>37.406999999999996</v>
      </c>
      <c r="L28">
        <v>1.9206298286416983</v>
      </c>
      <c r="N28">
        <v>32.378</v>
      </c>
      <c r="O28">
        <v>25.722000000000001</v>
      </c>
      <c r="P28">
        <v>1.2587668144001243</v>
      </c>
    </row>
    <row r="29" spans="1:16" x14ac:dyDescent="0.2">
      <c r="B29">
        <v>66.912999999999997</v>
      </c>
      <c r="C29">
        <v>53.808</v>
      </c>
      <c r="D29">
        <v>1.2435511448111805</v>
      </c>
      <c r="F29">
        <v>65.873999999999995</v>
      </c>
      <c r="G29">
        <v>53.451000000000001</v>
      </c>
      <c r="H29">
        <v>1.2324184767357018</v>
      </c>
      <c r="J29">
        <v>83.006</v>
      </c>
      <c r="K29">
        <v>42.798000000000002</v>
      </c>
      <c r="L29">
        <v>1.9394831534183841</v>
      </c>
      <c r="N29">
        <v>46.798999999999999</v>
      </c>
      <c r="O29">
        <v>29.225000000000001</v>
      </c>
      <c r="P29">
        <v>1.601334473909324</v>
      </c>
    </row>
    <row r="30" spans="1:16" x14ac:dyDescent="0.2">
      <c r="B30">
        <v>79.582999999999998</v>
      </c>
      <c r="C30">
        <v>57.997999999999998</v>
      </c>
      <c r="D30">
        <v>1.3721680057933032</v>
      </c>
      <c r="F30">
        <v>73.11</v>
      </c>
      <c r="G30">
        <v>56.601999999999997</v>
      </c>
      <c r="H30">
        <v>1.2916504717147805</v>
      </c>
      <c r="J30">
        <v>63.106999999999999</v>
      </c>
      <c r="K30">
        <v>39.243000000000002</v>
      </c>
      <c r="L30">
        <v>1.6081084524628595</v>
      </c>
      <c r="N30">
        <v>47.506</v>
      </c>
      <c r="O30">
        <v>34.884999999999998</v>
      </c>
      <c r="P30">
        <v>1.3617887344130717</v>
      </c>
    </row>
    <row r="31" spans="1:16" x14ac:dyDescent="0.2">
      <c r="B31">
        <v>64.972999999999999</v>
      </c>
      <c r="C31">
        <v>49.695</v>
      </c>
      <c r="D31">
        <v>1.3074353556695844</v>
      </c>
      <c r="F31">
        <v>82.834999999999994</v>
      </c>
      <c r="G31">
        <v>63.484000000000002</v>
      </c>
      <c r="H31">
        <v>1.3048169617541427</v>
      </c>
      <c r="J31">
        <v>75.908999999999992</v>
      </c>
      <c r="K31">
        <v>41.15</v>
      </c>
      <c r="L31">
        <v>1.8446901579586876</v>
      </c>
      <c r="N31">
        <v>41.548000000000002</v>
      </c>
      <c r="O31">
        <v>35.893000000000001</v>
      </c>
      <c r="P31">
        <v>1.1575516117348787</v>
      </c>
    </row>
    <row r="32" spans="1:16" x14ac:dyDescent="0.2">
      <c r="B32">
        <v>93.61</v>
      </c>
      <c r="C32">
        <v>57.311999999999998</v>
      </c>
      <c r="D32">
        <v>1.6333403126744837</v>
      </c>
      <c r="F32">
        <v>68.209000000000003</v>
      </c>
      <c r="G32">
        <v>48.704000000000001</v>
      </c>
      <c r="H32">
        <v>1.4004804533508541</v>
      </c>
      <c r="J32">
        <v>69.481999999999999</v>
      </c>
      <c r="K32">
        <v>47.689</v>
      </c>
      <c r="L32">
        <v>1.4569816938916731</v>
      </c>
      <c r="N32">
        <v>48.661999999999999</v>
      </c>
      <c r="O32">
        <v>48.011000000000003</v>
      </c>
      <c r="P32">
        <v>1.0135593926391868</v>
      </c>
    </row>
    <row r="33" spans="1:16" x14ac:dyDescent="0.2">
      <c r="B33">
        <v>89.340999999999994</v>
      </c>
      <c r="C33">
        <v>68.823999999999998</v>
      </c>
      <c r="D33">
        <v>1.2981082180634662</v>
      </c>
      <c r="F33">
        <v>61.732999999999997</v>
      </c>
      <c r="G33">
        <v>54.252000000000002</v>
      </c>
      <c r="H33">
        <v>1.1378935338789353</v>
      </c>
      <c r="J33">
        <v>62.722999999999999</v>
      </c>
      <c r="K33">
        <v>36.508000000000003</v>
      </c>
      <c r="L33">
        <v>1.7180617946751395</v>
      </c>
      <c r="N33">
        <v>46.100999999999999</v>
      </c>
      <c r="O33">
        <v>47.713000000000001</v>
      </c>
      <c r="P33">
        <v>0.96621465847882126</v>
      </c>
    </row>
    <row r="34" spans="1:16" x14ac:dyDescent="0.2">
      <c r="B34">
        <v>77.183000000000007</v>
      </c>
      <c r="C34">
        <v>59.85</v>
      </c>
      <c r="D34">
        <v>1.289607351712615</v>
      </c>
      <c r="F34">
        <v>76.412000000000006</v>
      </c>
      <c r="G34">
        <v>58.24</v>
      </c>
      <c r="H34">
        <v>1.3120192307692309</v>
      </c>
      <c r="J34">
        <v>61.921999999999997</v>
      </c>
      <c r="K34">
        <v>41.591000000000001</v>
      </c>
      <c r="L34">
        <v>1.4888317184006155</v>
      </c>
      <c r="N34">
        <v>42.906999999999996</v>
      </c>
      <c r="O34">
        <v>39.707000000000001</v>
      </c>
      <c r="P34">
        <v>1.0805903241242096</v>
      </c>
    </row>
    <row r="35" spans="1:16" x14ac:dyDescent="0.2">
      <c r="B35">
        <v>80.332999999999998</v>
      </c>
      <c r="C35">
        <v>62.567999999999998</v>
      </c>
      <c r="D35">
        <v>1.2839310829817159</v>
      </c>
      <c r="F35">
        <v>94.221000000000004</v>
      </c>
      <c r="G35">
        <v>69.86</v>
      </c>
      <c r="H35">
        <v>1.3487117091325509</v>
      </c>
      <c r="J35">
        <v>58.764000000000003</v>
      </c>
      <c r="K35">
        <v>38.008000000000003</v>
      </c>
      <c r="L35">
        <v>1.5460955588297201</v>
      </c>
      <c r="N35">
        <v>56.015000000000001</v>
      </c>
      <c r="O35">
        <v>44.2</v>
      </c>
      <c r="P35">
        <v>1.2673076923076922</v>
      </c>
    </row>
    <row r="36" spans="1:16" x14ac:dyDescent="0.2">
      <c r="B36">
        <v>65.537999999999997</v>
      </c>
      <c r="C36">
        <v>56.762999999999998</v>
      </c>
      <c r="D36">
        <v>1.1545901379419692</v>
      </c>
      <c r="F36">
        <v>83.349000000000004</v>
      </c>
      <c r="G36">
        <v>76.081999999999994</v>
      </c>
      <c r="H36">
        <v>1.0955153650009202</v>
      </c>
      <c r="J36">
        <v>69.594999999999999</v>
      </c>
      <c r="K36">
        <v>50.991999999999997</v>
      </c>
      <c r="L36">
        <v>1.3648219328522122</v>
      </c>
      <c r="N36">
        <v>42.976999999999997</v>
      </c>
      <c r="O36">
        <v>41.421999999999997</v>
      </c>
      <c r="P36">
        <v>1.0375404374486987</v>
      </c>
    </row>
    <row r="37" spans="1:16" x14ac:dyDescent="0.2">
      <c r="B37">
        <v>69.626999999999995</v>
      </c>
      <c r="C37">
        <v>47.978999999999999</v>
      </c>
      <c r="D37">
        <v>1.4511973988620022</v>
      </c>
      <c r="F37">
        <v>45.262999999999998</v>
      </c>
      <c r="G37">
        <v>43.774000000000001</v>
      </c>
      <c r="H37">
        <v>1.0340156257138939</v>
      </c>
      <c r="J37">
        <v>60.640999999999998</v>
      </c>
      <c r="K37">
        <v>42.232999999999997</v>
      </c>
      <c r="L37">
        <v>1.4358676864063649</v>
      </c>
      <c r="N37">
        <v>48.079000000000001</v>
      </c>
      <c r="O37">
        <v>34.920999999999999</v>
      </c>
      <c r="P37">
        <v>1.3767933335242404</v>
      </c>
    </row>
    <row r="38" spans="1:16" x14ac:dyDescent="0.2">
      <c r="B38">
        <v>79.853999999999999</v>
      </c>
      <c r="C38">
        <v>62.347999999999999</v>
      </c>
      <c r="D38">
        <v>1.2807788541733496</v>
      </c>
      <c r="F38">
        <v>79.866</v>
      </c>
      <c r="G38">
        <v>69.474999999999994</v>
      </c>
      <c r="H38">
        <v>1.149564591579705</v>
      </c>
      <c r="J38">
        <v>64.611999999999995</v>
      </c>
      <c r="K38">
        <v>42.99</v>
      </c>
      <c r="L38">
        <v>1.5029541753896254</v>
      </c>
      <c r="N38">
        <v>45.463000000000001</v>
      </c>
      <c r="O38">
        <v>51.189</v>
      </c>
      <c r="P38">
        <v>0.88814003008458853</v>
      </c>
    </row>
    <row r="39" spans="1:16" x14ac:dyDescent="0.2">
      <c r="B39">
        <v>90.042000000000002</v>
      </c>
      <c r="C39">
        <v>40.93</v>
      </c>
      <c r="D39">
        <v>2.1999022721720012</v>
      </c>
      <c r="F39">
        <v>46.695</v>
      </c>
      <c r="G39">
        <v>28.925000000000001</v>
      </c>
      <c r="H39">
        <v>1.6143474503025064</v>
      </c>
      <c r="J39">
        <v>72.185000000000002</v>
      </c>
      <c r="K39">
        <v>37.597999999999999</v>
      </c>
      <c r="L39">
        <v>1.9199159529762222</v>
      </c>
      <c r="N39">
        <v>37.459000000000003</v>
      </c>
      <c r="O39">
        <v>38.337000000000003</v>
      </c>
      <c r="P39">
        <v>0.97709784281503509</v>
      </c>
    </row>
    <row r="40" spans="1:16" x14ac:dyDescent="0.2">
      <c r="B40">
        <v>82.724999999999994</v>
      </c>
      <c r="C40">
        <v>47.887999999999998</v>
      </c>
      <c r="D40">
        <v>1.7274682592716337</v>
      </c>
      <c r="F40">
        <v>47.945999999999998</v>
      </c>
      <c r="G40">
        <v>38.890999999999998</v>
      </c>
      <c r="H40">
        <v>1.2328302177881771</v>
      </c>
      <c r="J40">
        <v>68.531000000000006</v>
      </c>
      <c r="K40">
        <v>35.715000000000003</v>
      </c>
      <c r="L40">
        <v>1.9188296234075319</v>
      </c>
      <c r="N40">
        <v>44.692999999999998</v>
      </c>
      <c r="O40">
        <v>34.555</v>
      </c>
      <c r="P40">
        <v>1.2933873534944291</v>
      </c>
    </row>
    <row r="41" spans="1:16" x14ac:dyDescent="0.2">
      <c r="B41">
        <v>77.715999999999994</v>
      </c>
      <c r="C41">
        <v>57.435000000000002</v>
      </c>
      <c r="D41">
        <v>1.353112213806912</v>
      </c>
      <c r="F41">
        <v>59.579000000000001</v>
      </c>
      <c r="G41">
        <v>55.871000000000002</v>
      </c>
      <c r="H41">
        <v>1.0663671672244992</v>
      </c>
      <c r="J41">
        <v>56.761000000000003</v>
      </c>
      <c r="K41">
        <v>31.225000000000001</v>
      </c>
      <c r="L41">
        <v>1.8178062449959969</v>
      </c>
      <c r="N41">
        <v>54.451000000000001</v>
      </c>
      <c r="O41">
        <v>34.329000000000001</v>
      </c>
      <c r="P41">
        <v>1.5861516502082786</v>
      </c>
    </row>
    <row r="42" spans="1:16" x14ac:dyDescent="0.2">
      <c r="B42">
        <v>123.783</v>
      </c>
      <c r="C42">
        <v>80.078000000000003</v>
      </c>
      <c r="D42">
        <v>1.5457803641449586</v>
      </c>
      <c r="F42">
        <v>60.31</v>
      </c>
      <c r="G42">
        <v>45.857999999999997</v>
      </c>
      <c r="H42">
        <v>1.3151467573814821</v>
      </c>
      <c r="J42">
        <v>51.417999999999999</v>
      </c>
      <c r="K42">
        <v>28.808</v>
      </c>
      <c r="L42">
        <v>1.7848514301582894</v>
      </c>
      <c r="N42">
        <v>29.518999999999998</v>
      </c>
      <c r="O42">
        <v>30.204000000000001</v>
      </c>
      <c r="P42">
        <v>0.9773208846510395</v>
      </c>
    </row>
    <row r="43" spans="1:16" x14ac:dyDescent="0.2">
      <c r="B43">
        <v>134.22499999999999</v>
      </c>
      <c r="C43">
        <v>30.507999999999999</v>
      </c>
      <c r="D43">
        <v>4.3996656614658454</v>
      </c>
      <c r="F43">
        <v>61.332999999999998</v>
      </c>
      <c r="G43">
        <v>49.25</v>
      </c>
      <c r="H43">
        <v>1.2453401015228427</v>
      </c>
      <c r="J43">
        <v>53.578000000000003</v>
      </c>
      <c r="K43">
        <v>34.204000000000001</v>
      </c>
      <c r="L43">
        <v>1.5664249795345575</v>
      </c>
      <c r="N43">
        <v>36.618000000000002</v>
      </c>
      <c r="O43">
        <v>37.395000000000003</v>
      </c>
      <c r="P43">
        <v>0.97922182109907741</v>
      </c>
    </row>
    <row r="44" spans="1:16" x14ac:dyDescent="0.2">
      <c r="B44">
        <v>65.018000000000001</v>
      </c>
      <c r="C44">
        <v>45.706000000000003</v>
      </c>
      <c r="D44">
        <v>1.4225265829431584</v>
      </c>
      <c r="F44">
        <v>70.960999999999999</v>
      </c>
      <c r="G44">
        <v>64.954999999999998</v>
      </c>
      <c r="H44">
        <v>1.0924640135478407</v>
      </c>
      <c r="J44">
        <v>54.103999999999999</v>
      </c>
      <c r="K44">
        <v>33.018000000000001</v>
      </c>
      <c r="L44">
        <v>1.6386213580471258</v>
      </c>
      <c r="N44">
        <v>33.667000000000002</v>
      </c>
      <c r="O44">
        <v>33.905999999999999</v>
      </c>
      <c r="P44">
        <v>1.175163718297537</v>
      </c>
    </row>
    <row r="45" spans="1:16" x14ac:dyDescent="0.2">
      <c r="A45" t="s">
        <v>17</v>
      </c>
      <c r="D45">
        <v>1.6817888052606038</v>
      </c>
      <c r="H45">
        <v>1.2576344128685577</v>
      </c>
      <c r="L45">
        <v>1.6671907940013235</v>
      </c>
      <c r="P45">
        <v>1.175163718297537</v>
      </c>
    </row>
    <row r="48" spans="1:16" x14ac:dyDescent="0.2">
      <c r="A48" t="s">
        <v>19</v>
      </c>
    </row>
    <row r="49" spans="1:16" x14ac:dyDescent="0.2">
      <c r="A49" t="s">
        <v>9</v>
      </c>
      <c r="B49" t="s">
        <v>10</v>
      </c>
      <c r="F49" t="s">
        <v>11</v>
      </c>
      <c r="J49" t="s">
        <v>12</v>
      </c>
      <c r="N49" t="s">
        <v>13</v>
      </c>
    </row>
    <row r="50" spans="1:16" x14ac:dyDescent="0.2">
      <c r="B50" t="s">
        <v>14</v>
      </c>
      <c r="C50" t="s">
        <v>15</v>
      </c>
      <c r="D50" t="s">
        <v>16</v>
      </c>
      <c r="F50" t="s">
        <v>14</v>
      </c>
      <c r="G50" t="s">
        <v>15</v>
      </c>
      <c r="H50" t="s">
        <v>16</v>
      </c>
      <c r="J50" t="s">
        <v>14</v>
      </c>
      <c r="K50" t="s">
        <v>15</v>
      </c>
      <c r="L50" t="s">
        <v>16</v>
      </c>
      <c r="N50" t="s">
        <v>14</v>
      </c>
      <c r="O50" t="s">
        <v>15</v>
      </c>
      <c r="P50" t="s">
        <v>16</v>
      </c>
    </row>
    <row r="51" spans="1:16" x14ac:dyDescent="0.2">
      <c r="B51">
        <v>73.090999999999994</v>
      </c>
      <c r="C51">
        <v>52.046999999999997</v>
      </c>
      <c r="D51">
        <v>1.4043268584164312</v>
      </c>
      <c r="F51">
        <v>60.970999999999997</v>
      </c>
      <c r="G51">
        <v>37.734999999999999</v>
      </c>
      <c r="H51">
        <v>1.6157678547767325</v>
      </c>
      <c r="J51">
        <v>62.73</v>
      </c>
      <c r="K51">
        <v>34.610999999999997</v>
      </c>
      <c r="L51">
        <v>1.812429574412759</v>
      </c>
      <c r="N51">
        <v>32.295000000000002</v>
      </c>
      <c r="O51">
        <v>26.654</v>
      </c>
      <c r="P51">
        <v>1.2116380280633301</v>
      </c>
    </row>
    <row r="52" spans="1:16" x14ac:dyDescent="0.2">
      <c r="B52">
        <v>65.992999999999995</v>
      </c>
      <c r="C52">
        <v>49.869</v>
      </c>
      <c r="D52">
        <v>1.3233271170466621</v>
      </c>
      <c r="F52">
        <v>45.676000000000002</v>
      </c>
      <c r="G52">
        <v>32.734999999999999</v>
      </c>
      <c r="H52">
        <v>1.395326103558882</v>
      </c>
      <c r="J52">
        <v>71.585999999999999</v>
      </c>
      <c r="K52">
        <v>45.674999999999997</v>
      </c>
      <c r="L52">
        <v>1.5672906403940887</v>
      </c>
      <c r="N52">
        <v>32.468000000000004</v>
      </c>
      <c r="O52">
        <v>29.186</v>
      </c>
      <c r="P52">
        <v>1.1124511752209965</v>
      </c>
    </row>
    <row r="53" spans="1:16" x14ac:dyDescent="0.2">
      <c r="B53">
        <v>59.877000000000002</v>
      </c>
      <c r="C53">
        <v>42.725000000000001</v>
      </c>
      <c r="D53">
        <v>1.4014511410181392</v>
      </c>
      <c r="F53">
        <v>47.585000000000001</v>
      </c>
      <c r="G53">
        <v>32.625999999999998</v>
      </c>
      <c r="H53">
        <v>1.4584993563415682</v>
      </c>
      <c r="J53">
        <v>88.897000000000006</v>
      </c>
      <c r="K53">
        <v>40.768999999999998</v>
      </c>
      <c r="L53">
        <v>2.1805047953101622</v>
      </c>
      <c r="N53">
        <v>33.569000000000003</v>
      </c>
      <c r="O53">
        <v>30.542000000000002</v>
      </c>
      <c r="P53">
        <v>1.0991094230895162</v>
      </c>
    </row>
    <row r="54" spans="1:16" x14ac:dyDescent="0.2">
      <c r="B54">
        <v>61.631</v>
      </c>
      <c r="C54">
        <v>45.034999999999997</v>
      </c>
      <c r="D54">
        <v>1.3685133784834018</v>
      </c>
      <c r="F54">
        <v>41.777999999999999</v>
      </c>
      <c r="G54">
        <v>42.302</v>
      </c>
      <c r="H54">
        <v>0.98761287882369631</v>
      </c>
      <c r="J54">
        <v>61.780999999999999</v>
      </c>
      <c r="K54">
        <v>35.688000000000002</v>
      </c>
      <c r="L54">
        <v>1.731142120600762</v>
      </c>
      <c r="N54">
        <v>51.375</v>
      </c>
      <c r="O54">
        <v>30.486000000000001</v>
      </c>
      <c r="P54">
        <v>1.6851997638260185</v>
      </c>
    </row>
    <row r="55" spans="1:16" x14ac:dyDescent="0.2">
      <c r="B55">
        <v>65.373999999999995</v>
      </c>
      <c r="C55">
        <v>43.293999999999997</v>
      </c>
      <c r="D55">
        <v>1.5100013858733312</v>
      </c>
      <c r="F55">
        <v>42.042000000000002</v>
      </c>
      <c r="G55">
        <v>32.003</v>
      </c>
      <c r="H55">
        <v>1.3136893416242228</v>
      </c>
      <c r="J55">
        <v>100.339</v>
      </c>
      <c r="K55">
        <v>49.47</v>
      </c>
      <c r="L55">
        <v>2.0282797655144531</v>
      </c>
      <c r="N55">
        <v>49.564999999999998</v>
      </c>
      <c r="O55">
        <v>35.935000000000002</v>
      </c>
      <c r="P55">
        <v>1.3792959510226797</v>
      </c>
    </row>
    <row r="56" spans="1:16" x14ac:dyDescent="0.2">
      <c r="B56">
        <v>88.998999999999995</v>
      </c>
      <c r="C56">
        <v>41.737000000000002</v>
      </c>
      <c r="D56">
        <v>2.1323765483863237</v>
      </c>
      <c r="F56">
        <v>58.103999999999999</v>
      </c>
      <c r="G56">
        <v>42.951000000000001</v>
      </c>
      <c r="H56">
        <v>1.3527973737514842</v>
      </c>
      <c r="J56">
        <v>82.105000000000004</v>
      </c>
      <c r="K56">
        <v>48.616999999999997</v>
      </c>
      <c r="L56">
        <v>1.6888125552790179</v>
      </c>
      <c r="N56">
        <v>39.148000000000003</v>
      </c>
      <c r="O56">
        <v>26.931999999999999</v>
      </c>
      <c r="P56">
        <v>1.4535868112282788</v>
      </c>
    </row>
    <row r="57" spans="1:16" x14ac:dyDescent="0.2">
      <c r="B57">
        <v>70.405000000000001</v>
      </c>
      <c r="C57">
        <v>35.180999999999997</v>
      </c>
      <c r="D57">
        <v>2.0012222506466562</v>
      </c>
      <c r="F57">
        <v>47.953000000000003</v>
      </c>
      <c r="G57">
        <v>36.334000000000003</v>
      </c>
      <c r="H57">
        <v>1.3197831232454451</v>
      </c>
      <c r="J57">
        <v>112.578</v>
      </c>
      <c r="K57">
        <v>45.186</v>
      </c>
      <c r="L57">
        <v>2.4914354003452397</v>
      </c>
      <c r="N57">
        <v>42.728000000000002</v>
      </c>
      <c r="O57">
        <v>32.686</v>
      </c>
      <c r="P57">
        <v>1.3072263354341309</v>
      </c>
    </row>
    <row r="58" spans="1:16" x14ac:dyDescent="0.2">
      <c r="B58">
        <v>63.145000000000003</v>
      </c>
      <c r="C58">
        <v>38.470999999999997</v>
      </c>
      <c r="D58">
        <v>1.6413662239089186</v>
      </c>
      <c r="F58">
        <v>44.954000000000001</v>
      </c>
      <c r="G58">
        <v>32.069000000000003</v>
      </c>
      <c r="H58">
        <v>1.4017898905485047</v>
      </c>
      <c r="J58">
        <v>67.959000000000003</v>
      </c>
      <c r="K58">
        <v>51.976999999999997</v>
      </c>
      <c r="L58">
        <v>1.3074821555688094</v>
      </c>
      <c r="N58">
        <v>45.414999999999999</v>
      </c>
      <c r="O58">
        <v>33.598999999999997</v>
      </c>
      <c r="P58">
        <v>1.3516771332480135</v>
      </c>
    </row>
    <row r="59" spans="1:16" x14ac:dyDescent="0.2">
      <c r="B59">
        <v>81.495999999999995</v>
      </c>
      <c r="C59">
        <v>51.671999999999997</v>
      </c>
      <c r="D59">
        <v>1.5771791298962687</v>
      </c>
      <c r="F59">
        <v>51.875</v>
      </c>
      <c r="G59">
        <v>37.061</v>
      </c>
      <c r="H59">
        <v>1.3997193815601305</v>
      </c>
      <c r="J59">
        <v>76.992999999999995</v>
      </c>
      <c r="K59">
        <v>47.923999999999999</v>
      </c>
      <c r="L59">
        <v>1.6065645605542107</v>
      </c>
      <c r="N59">
        <v>46.741</v>
      </c>
      <c r="O59">
        <v>33.070999999999998</v>
      </c>
      <c r="P59">
        <v>1.4133530888089263</v>
      </c>
    </row>
    <row r="60" spans="1:16" x14ac:dyDescent="0.2">
      <c r="B60">
        <v>65.718999999999994</v>
      </c>
      <c r="C60">
        <v>50.374000000000002</v>
      </c>
      <c r="D60">
        <v>1.3046214316909515</v>
      </c>
      <c r="F60">
        <v>51.731000000000002</v>
      </c>
      <c r="G60">
        <v>37.484999999999999</v>
      </c>
      <c r="H60">
        <v>1.380045351473923</v>
      </c>
      <c r="J60">
        <v>79.433000000000007</v>
      </c>
      <c r="K60">
        <v>44.292999999999999</v>
      </c>
      <c r="L60">
        <v>1.7933533515453912</v>
      </c>
      <c r="N60">
        <v>65.046999999999997</v>
      </c>
      <c r="O60">
        <v>49.890999999999998</v>
      </c>
      <c r="P60">
        <v>1.3037822452947425</v>
      </c>
    </row>
    <row r="61" spans="1:16" x14ac:dyDescent="0.2">
      <c r="B61">
        <v>93.94</v>
      </c>
      <c r="C61">
        <v>47.761000000000003</v>
      </c>
      <c r="D61">
        <v>1.9668767404367578</v>
      </c>
      <c r="F61">
        <v>56.261000000000003</v>
      </c>
      <c r="G61">
        <v>33.808</v>
      </c>
      <c r="H61">
        <v>1.6641327496450544</v>
      </c>
      <c r="J61">
        <v>80.775000000000006</v>
      </c>
      <c r="K61">
        <v>43.18</v>
      </c>
      <c r="L61">
        <v>1.8706577119036591</v>
      </c>
      <c r="N61">
        <v>59.406999999999996</v>
      </c>
      <c r="O61">
        <v>42.447000000000003</v>
      </c>
      <c r="P61">
        <v>1.3995570947298983</v>
      </c>
    </row>
    <row r="62" spans="1:16" x14ac:dyDescent="0.2">
      <c r="B62">
        <v>91.671999999999997</v>
      </c>
      <c r="C62">
        <v>25.471</v>
      </c>
      <c r="D62">
        <v>3.5990734560873148</v>
      </c>
      <c r="F62">
        <v>68.774000000000001</v>
      </c>
      <c r="G62">
        <v>48.055</v>
      </c>
      <c r="H62">
        <v>1.4311518052231817</v>
      </c>
      <c r="J62">
        <v>66.86</v>
      </c>
      <c r="K62">
        <v>34.664000000000001</v>
      </c>
      <c r="L62">
        <v>1.9288022155550426</v>
      </c>
      <c r="N62">
        <v>41.537999999999997</v>
      </c>
      <c r="O62">
        <v>30.614999999999998</v>
      </c>
      <c r="P62">
        <v>1.3567858892699656</v>
      </c>
    </row>
    <row r="63" spans="1:16" x14ac:dyDescent="0.2">
      <c r="B63">
        <v>52.526000000000003</v>
      </c>
      <c r="C63">
        <v>34.927999999999997</v>
      </c>
      <c r="D63">
        <v>1.5038364635822266</v>
      </c>
      <c r="F63">
        <v>47.996000000000002</v>
      </c>
      <c r="G63">
        <v>33.363999999999997</v>
      </c>
      <c r="H63">
        <v>1.4385565279942454</v>
      </c>
      <c r="J63">
        <v>93.613</v>
      </c>
      <c r="K63">
        <v>45.47</v>
      </c>
      <c r="L63">
        <v>2.0587860127556632</v>
      </c>
      <c r="N63">
        <v>42.579000000000001</v>
      </c>
      <c r="O63">
        <v>29.968</v>
      </c>
      <c r="P63">
        <v>1.4208155365723438</v>
      </c>
    </row>
    <row r="64" spans="1:16" x14ac:dyDescent="0.2">
      <c r="B64">
        <v>56.515999999999998</v>
      </c>
      <c r="C64">
        <v>38.558999999999997</v>
      </c>
      <c r="D64">
        <v>1.4657019113566223</v>
      </c>
      <c r="F64">
        <v>42.207000000000001</v>
      </c>
      <c r="G64">
        <v>35.256999999999998</v>
      </c>
      <c r="H64">
        <v>1.1971239753807756</v>
      </c>
      <c r="J64">
        <v>61.557000000000002</v>
      </c>
      <c r="K64">
        <v>30.893000000000001</v>
      </c>
      <c r="L64">
        <v>1.9925873175152948</v>
      </c>
      <c r="N64">
        <v>50.188000000000002</v>
      </c>
      <c r="O64">
        <v>37.828000000000003</v>
      </c>
      <c r="P64">
        <v>1.3267420958020513</v>
      </c>
    </row>
    <row r="65" spans="1:16" x14ac:dyDescent="0.2">
      <c r="B65">
        <v>62.247999999999998</v>
      </c>
      <c r="C65">
        <v>39.893999999999998</v>
      </c>
      <c r="D65">
        <v>1.5603348874517471</v>
      </c>
      <c r="F65">
        <v>34.491999999999997</v>
      </c>
      <c r="G65">
        <v>37.511000000000003</v>
      </c>
      <c r="H65">
        <v>0.91951694169710207</v>
      </c>
      <c r="J65">
        <v>74.016000000000005</v>
      </c>
      <c r="K65">
        <v>45.723999999999997</v>
      </c>
      <c r="L65">
        <v>1.6187560143469515</v>
      </c>
      <c r="N65">
        <v>49.854999999999997</v>
      </c>
      <c r="O65">
        <v>37.753</v>
      </c>
      <c r="P65">
        <v>1.320557306704103</v>
      </c>
    </row>
    <row r="66" spans="1:16" x14ac:dyDescent="0.2">
      <c r="A66" t="s">
        <v>20</v>
      </c>
      <c r="D66">
        <v>1.7173472616187833</v>
      </c>
      <c r="H66">
        <v>1.3517008437096629</v>
      </c>
      <c r="L66">
        <v>1.8451256127734335</v>
      </c>
      <c r="P66">
        <v>1.34278519188766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B</vt:lpstr>
      <vt:lpstr>Figure 5D</vt:lpstr>
      <vt:lpstr>Figure 5E</vt:lpstr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23:40:24Z</dcterms:created>
  <dcterms:modified xsi:type="dcterms:W3CDTF">2022-06-06T15:12:39Z</dcterms:modified>
</cp:coreProperties>
</file>